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P:\C3_Schulte lab\Lukas\manuscripts\(co-)author\Grätz and Kowalski-Jahn 2022\Nature Communications\revision 1\"/>
    </mc:Choice>
  </mc:AlternateContent>
  <xr:revisionPtr revIDLastSave="0" documentId="8_{28879C90-4357-43B3-88D3-5063740D32E0}" xr6:coauthVersionLast="47" xr6:coauthVersionMax="47" xr10:uidLastSave="{00000000-0000-0000-0000-000000000000}"/>
  <bookViews>
    <workbookView xWindow="28680" yWindow="-120" windowWidth="29040" windowHeight="17640" xr2:uid="{9291A48F-F8EC-6C43-9422-FA1E4E305F6F}"/>
  </bookViews>
  <sheets>
    <sheet name="All_effects" sheetId="7" r:id="rId1"/>
    <sheet name="Surf_expr" sheetId="1" r:id="rId2"/>
    <sheet name="DVL_shift" sheetId="2" r:id="rId3"/>
    <sheet name="TOPFlash" sheetId="3" r:id="rId4"/>
    <sheet name="DEP_recr_logBRET50" sheetId="8" r:id="rId5"/>
    <sheet name="DEP_recr_BRETmax" sheetId="4" r:id="rId6"/>
    <sheet name="Gq_4A" sheetId="5" r:id="rId7"/>
    <sheet name="Conf_sensor" sheetId="6" r:id="rId8"/>
  </sheets>
  <definedNames>
    <definedName name="OLE_LINK1" localSheetId="1">Surf_expr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" i="6" l="1"/>
  <c r="C4" i="6"/>
  <c r="C5" i="6"/>
  <c r="C6" i="6"/>
  <c r="C7" i="6"/>
  <c r="C8" i="6"/>
  <c r="C9" i="6"/>
  <c r="C10" i="6"/>
  <c r="C11" i="6"/>
  <c r="K12" i="7" s="1"/>
  <c r="C12" i="6"/>
  <c r="K14" i="7" s="1"/>
  <c r="C13" i="6"/>
  <c r="C14" i="6"/>
  <c r="C15" i="6"/>
  <c r="C16" i="6"/>
  <c r="C17" i="6"/>
  <c r="C18" i="6"/>
  <c r="C19" i="6"/>
  <c r="C20" i="6"/>
  <c r="C21" i="6"/>
  <c r="K26" i="7" s="1"/>
  <c r="C22" i="6"/>
  <c r="K27" i="7" s="1"/>
  <c r="C23" i="6"/>
  <c r="C24" i="6"/>
  <c r="C25" i="6"/>
  <c r="C26" i="6"/>
  <c r="C27" i="6"/>
  <c r="C28" i="6"/>
  <c r="C2" i="6"/>
  <c r="C3" i="5"/>
  <c r="C4" i="5"/>
  <c r="C5" i="5"/>
  <c r="C6" i="5"/>
  <c r="C7" i="5"/>
  <c r="J7" i="7" s="1"/>
  <c r="C8" i="5"/>
  <c r="C9" i="5"/>
  <c r="C10" i="5"/>
  <c r="J11" i="7" s="1"/>
  <c r="C11" i="5"/>
  <c r="J12" i="7" s="1"/>
  <c r="C12" i="5"/>
  <c r="J14" i="7" s="1"/>
  <c r="C13" i="5"/>
  <c r="C14" i="5"/>
  <c r="C15" i="5"/>
  <c r="C16" i="5"/>
  <c r="J21" i="7" s="1"/>
  <c r="C17" i="5"/>
  <c r="C18" i="5"/>
  <c r="J23" i="7" s="1"/>
  <c r="C19" i="5"/>
  <c r="C20" i="5"/>
  <c r="J25" i="7" s="1"/>
  <c r="C21" i="5"/>
  <c r="J26" i="7" s="1"/>
  <c r="C22" i="5"/>
  <c r="J27" i="7" s="1"/>
  <c r="C23" i="5"/>
  <c r="C24" i="5"/>
  <c r="C25" i="5"/>
  <c r="C26" i="5"/>
  <c r="J32" i="7" s="1"/>
  <c r="C27" i="5"/>
  <c r="C28" i="5"/>
  <c r="C2" i="5"/>
  <c r="C3" i="4"/>
  <c r="C4" i="4"/>
  <c r="C5" i="4"/>
  <c r="C6" i="4"/>
  <c r="C7" i="4"/>
  <c r="C8" i="4"/>
  <c r="C9" i="4"/>
  <c r="I10" i="7" s="1"/>
  <c r="C10" i="4"/>
  <c r="I11" i="7" s="1"/>
  <c r="C11" i="4"/>
  <c r="C12" i="4"/>
  <c r="I14" i="7" s="1"/>
  <c r="C13" i="4"/>
  <c r="C14" i="4"/>
  <c r="C15" i="4"/>
  <c r="C16" i="4"/>
  <c r="C17" i="4"/>
  <c r="C18" i="4"/>
  <c r="C19" i="4"/>
  <c r="C20" i="4"/>
  <c r="I25" i="7" s="1"/>
  <c r="C21" i="4"/>
  <c r="C22" i="4"/>
  <c r="I27" i="7" s="1"/>
  <c r="C23" i="4"/>
  <c r="C24" i="4"/>
  <c r="C25" i="4"/>
  <c r="C26" i="4"/>
  <c r="C27" i="4"/>
  <c r="C28" i="4"/>
  <c r="C2" i="4"/>
  <c r="C3" i="8"/>
  <c r="C4" i="8"/>
  <c r="C5" i="8"/>
  <c r="C6" i="8"/>
  <c r="H6" i="7" s="1"/>
  <c r="C7" i="8"/>
  <c r="C8" i="8"/>
  <c r="H8" i="7" s="1"/>
  <c r="C9" i="8"/>
  <c r="H10" i="7" s="1"/>
  <c r="C10" i="8"/>
  <c r="C11" i="8"/>
  <c r="H12" i="7" s="1"/>
  <c r="C12" i="8"/>
  <c r="H14" i="7" s="1"/>
  <c r="C13" i="8"/>
  <c r="C14" i="8"/>
  <c r="C15" i="8"/>
  <c r="H19" i="7" s="1"/>
  <c r="C16" i="8"/>
  <c r="C17" i="8"/>
  <c r="H22" i="7" s="1"/>
  <c r="C18" i="8"/>
  <c r="C19" i="8"/>
  <c r="H24" i="7" s="1"/>
  <c r="C20" i="8"/>
  <c r="C21" i="8"/>
  <c r="H26" i="7" s="1"/>
  <c r="C22" i="8"/>
  <c r="H27" i="7" s="1"/>
  <c r="C23" i="8"/>
  <c r="C24" i="8"/>
  <c r="C25" i="8"/>
  <c r="H30" i="7" s="1"/>
  <c r="C26" i="8"/>
  <c r="H32" i="7" s="1"/>
  <c r="C27" i="8"/>
  <c r="C28" i="8"/>
  <c r="C2" i="8"/>
  <c r="C3" i="3"/>
  <c r="C4" i="3"/>
  <c r="C5" i="3"/>
  <c r="C6" i="3"/>
  <c r="C7" i="3"/>
  <c r="C8" i="3"/>
  <c r="G8" i="7" s="1"/>
  <c r="C9" i="3"/>
  <c r="C10" i="3"/>
  <c r="G11" i="7" s="1"/>
  <c r="C11" i="3"/>
  <c r="C12" i="3"/>
  <c r="G14" i="7" s="1"/>
  <c r="C13" i="3"/>
  <c r="C14" i="3"/>
  <c r="C15" i="3"/>
  <c r="C16" i="3"/>
  <c r="C17" i="3"/>
  <c r="C18" i="3"/>
  <c r="G23" i="7" s="1"/>
  <c r="C19" i="3"/>
  <c r="G24" i="7" s="1"/>
  <c r="C20" i="3"/>
  <c r="G25" i="7" s="1"/>
  <c r="C21" i="3"/>
  <c r="G26" i="7" s="1"/>
  <c r="C22" i="3"/>
  <c r="C23" i="3"/>
  <c r="C24" i="3"/>
  <c r="C25" i="3"/>
  <c r="C26" i="3"/>
  <c r="G32" i="7" s="1"/>
  <c r="C27" i="3"/>
  <c r="C28" i="3"/>
  <c r="C2" i="3"/>
  <c r="C3" i="2"/>
  <c r="C4" i="2"/>
  <c r="C5" i="2"/>
  <c r="C6" i="2"/>
  <c r="C7" i="2"/>
  <c r="F7" i="7" s="1"/>
  <c r="C8" i="2"/>
  <c r="C9" i="2"/>
  <c r="F10" i="7" s="1"/>
  <c r="C10" i="2"/>
  <c r="F11" i="7" s="1"/>
  <c r="C11" i="2"/>
  <c r="F12" i="7" s="1"/>
  <c r="C12" i="2"/>
  <c r="C13" i="2"/>
  <c r="C14" i="2"/>
  <c r="C15" i="2"/>
  <c r="C16" i="2"/>
  <c r="C17" i="2"/>
  <c r="C18" i="2"/>
  <c r="C19" i="2"/>
  <c r="C20" i="2"/>
  <c r="F25" i="7" s="1"/>
  <c r="C21" i="2"/>
  <c r="F26" i="7" s="1"/>
  <c r="C22" i="2"/>
  <c r="C23" i="2"/>
  <c r="C24" i="2"/>
  <c r="C25" i="2"/>
  <c r="C26" i="2"/>
  <c r="C27" i="2"/>
  <c r="C28" i="2"/>
  <c r="C2" i="2"/>
  <c r="C3" i="1"/>
  <c r="C4" i="1"/>
  <c r="C5" i="1"/>
  <c r="C6" i="1"/>
  <c r="C7" i="1"/>
  <c r="C8" i="1"/>
  <c r="E8" i="7" s="1"/>
  <c r="C9" i="1"/>
  <c r="C10" i="1"/>
  <c r="C11" i="1"/>
  <c r="E11" i="7" s="1"/>
  <c r="C12" i="1"/>
  <c r="C13" i="1"/>
  <c r="C14" i="1"/>
  <c r="C15" i="1"/>
  <c r="C16" i="1"/>
  <c r="E15" i="7" s="1"/>
  <c r="L15" i="7" s="1"/>
  <c r="C17" i="1"/>
  <c r="C18" i="1"/>
  <c r="E18" i="7" s="1"/>
  <c r="C19" i="1"/>
  <c r="C20" i="1"/>
  <c r="C21" i="1"/>
  <c r="E21" i="7" s="1"/>
  <c r="C22" i="1"/>
  <c r="C23" i="1"/>
  <c r="C24" i="1"/>
  <c r="C25" i="1"/>
  <c r="C26" i="1"/>
  <c r="C27" i="1"/>
  <c r="C28" i="1"/>
  <c r="E28" i="7" s="1"/>
  <c r="C29" i="1"/>
  <c r="C30" i="1"/>
  <c r="C31" i="1"/>
  <c r="E31" i="7" s="1"/>
  <c r="C32" i="1"/>
  <c r="C33" i="1"/>
  <c r="C34" i="1"/>
  <c r="C2" i="1"/>
  <c r="E4" i="7"/>
  <c r="F4" i="7"/>
  <c r="G4" i="7"/>
  <c r="H4" i="7"/>
  <c r="I4" i="7"/>
  <c r="J4" i="7"/>
  <c r="K4" i="7"/>
  <c r="E5" i="7"/>
  <c r="F5" i="7"/>
  <c r="G5" i="7"/>
  <c r="H5" i="7"/>
  <c r="I5" i="7"/>
  <c r="J5" i="7"/>
  <c r="K5" i="7"/>
  <c r="E6" i="7"/>
  <c r="F6" i="7"/>
  <c r="G6" i="7"/>
  <c r="I6" i="7"/>
  <c r="J6" i="7"/>
  <c r="K6" i="7"/>
  <c r="E7" i="7"/>
  <c r="L7" i="7" s="1"/>
  <c r="G7" i="7"/>
  <c r="H7" i="7"/>
  <c r="I7" i="7"/>
  <c r="K7" i="7"/>
  <c r="F8" i="7"/>
  <c r="I8" i="7"/>
  <c r="J8" i="7"/>
  <c r="K8" i="7"/>
  <c r="E9" i="7"/>
  <c r="F9" i="7"/>
  <c r="G9" i="7"/>
  <c r="H9" i="7"/>
  <c r="I9" i="7"/>
  <c r="J9" i="7"/>
  <c r="K9" i="7"/>
  <c r="E10" i="7"/>
  <c r="L10" i="7" s="1"/>
  <c r="G10" i="7"/>
  <c r="J10" i="7"/>
  <c r="K10" i="7"/>
  <c r="H11" i="7"/>
  <c r="K11" i="7"/>
  <c r="E12" i="7"/>
  <c r="G12" i="7"/>
  <c r="I12" i="7"/>
  <c r="E13" i="7"/>
  <c r="F13" i="7"/>
  <c r="G13" i="7"/>
  <c r="H13" i="7"/>
  <c r="I13" i="7"/>
  <c r="J13" i="7"/>
  <c r="K13" i="7"/>
  <c r="E14" i="7"/>
  <c r="L14" i="7" s="1"/>
  <c r="F14" i="7"/>
  <c r="F15" i="7"/>
  <c r="G15" i="7"/>
  <c r="H15" i="7"/>
  <c r="I15" i="7"/>
  <c r="J15" i="7"/>
  <c r="K15" i="7"/>
  <c r="E16" i="7"/>
  <c r="L16" i="7" s="1"/>
  <c r="F16" i="7"/>
  <c r="G16" i="7"/>
  <c r="H16" i="7"/>
  <c r="I16" i="7"/>
  <c r="J16" i="7"/>
  <c r="K16" i="7"/>
  <c r="E17" i="7"/>
  <c r="F17" i="7"/>
  <c r="G17" i="7"/>
  <c r="H17" i="7"/>
  <c r="I17" i="7"/>
  <c r="J17" i="7"/>
  <c r="K17" i="7"/>
  <c r="F18" i="7"/>
  <c r="G18" i="7"/>
  <c r="H18" i="7"/>
  <c r="I18" i="7"/>
  <c r="J18" i="7"/>
  <c r="K18" i="7"/>
  <c r="E19" i="7"/>
  <c r="F19" i="7"/>
  <c r="G19" i="7"/>
  <c r="I19" i="7"/>
  <c r="J19" i="7"/>
  <c r="K19" i="7"/>
  <c r="E20" i="7"/>
  <c r="F20" i="7"/>
  <c r="G20" i="7"/>
  <c r="H20" i="7"/>
  <c r="I20" i="7"/>
  <c r="J20" i="7"/>
  <c r="K20" i="7"/>
  <c r="F21" i="7"/>
  <c r="L21" i="7" s="1"/>
  <c r="G21" i="7"/>
  <c r="H21" i="7"/>
  <c r="I21" i="7"/>
  <c r="K21" i="7"/>
  <c r="E22" i="7"/>
  <c r="L22" i="7" s="1"/>
  <c r="F22" i="7"/>
  <c r="G22" i="7"/>
  <c r="I22" i="7"/>
  <c r="J22" i="7"/>
  <c r="K22" i="7"/>
  <c r="E23" i="7"/>
  <c r="F23" i="7"/>
  <c r="H23" i="7"/>
  <c r="I23" i="7"/>
  <c r="K23" i="7"/>
  <c r="E24" i="7"/>
  <c r="L24" i="7" s="1"/>
  <c r="F24" i="7"/>
  <c r="I24" i="7"/>
  <c r="J24" i="7"/>
  <c r="K24" i="7"/>
  <c r="E25" i="7"/>
  <c r="L25" i="7" s="1"/>
  <c r="H25" i="7"/>
  <c r="K25" i="7"/>
  <c r="E26" i="7"/>
  <c r="I26" i="7"/>
  <c r="E27" i="7"/>
  <c r="F27" i="7"/>
  <c r="G27" i="7"/>
  <c r="F28" i="7"/>
  <c r="L28" i="7" s="1"/>
  <c r="G28" i="7"/>
  <c r="H28" i="7"/>
  <c r="I28" i="7"/>
  <c r="J28" i="7"/>
  <c r="K28" i="7"/>
  <c r="E29" i="7"/>
  <c r="F29" i="7"/>
  <c r="G29" i="7"/>
  <c r="H29" i="7"/>
  <c r="I29" i="7"/>
  <c r="J29" i="7"/>
  <c r="K29" i="7"/>
  <c r="E30" i="7"/>
  <c r="F30" i="7"/>
  <c r="G30" i="7"/>
  <c r="I30" i="7"/>
  <c r="J30" i="7"/>
  <c r="K30" i="7"/>
  <c r="F31" i="7"/>
  <c r="G31" i="7"/>
  <c r="H31" i="7"/>
  <c r="I31" i="7"/>
  <c r="J31" i="7"/>
  <c r="K31" i="7"/>
  <c r="E32" i="7"/>
  <c r="L32" i="7" s="1"/>
  <c r="F32" i="7"/>
  <c r="I32" i="7"/>
  <c r="K32" i="7"/>
  <c r="E33" i="7"/>
  <c r="F33" i="7"/>
  <c r="G33" i="7"/>
  <c r="H33" i="7"/>
  <c r="I33" i="7"/>
  <c r="J33" i="7"/>
  <c r="K33" i="7"/>
  <c r="E34" i="7"/>
  <c r="L34" i="7" s="1"/>
  <c r="F34" i="7"/>
  <c r="G34" i="7"/>
  <c r="H34" i="7"/>
  <c r="I34" i="7"/>
  <c r="J34" i="7"/>
  <c r="K34" i="7"/>
  <c r="K3" i="7"/>
  <c r="J3" i="7"/>
  <c r="I3" i="7"/>
  <c r="H3" i="7"/>
  <c r="G3" i="7"/>
  <c r="F3" i="7"/>
  <c r="E3" i="7"/>
  <c r="L3" i="7" s="1"/>
  <c r="B8" i="7"/>
  <c r="D8" i="7"/>
  <c r="B16" i="7"/>
  <c r="D16" i="7"/>
  <c r="B17" i="7"/>
  <c r="D17" i="7"/>
  <c r="B21" i="7"/>
  <c r="D21" i="7"/>
  <c r="B23" i="7"/>
  <c r="D23" i="7"/>
  <c r="B26" i="7"/>
  <c r="D26" i="7"/>
  <c r="B31" i="7"/>
  <c r="D31" i="7"/>
  <c r="B14" i="7"/>
  <c r="D14" i="7"/>
  <c r="B19" i="7"/>
  <c r="D19" i="7"/>
  <c r="B22" i="7"/>
  <c r="D22" i="7"/>
  <c r="B28" i="7"/>
  <c r="D28" i="7"/>
  <c r="B10" i="7"/>
  <c r="D10" i="7"/>
  <c r="B24" i="7"/>
  <c r="D24" i="7"/>
  <c r="B32" i="7"/>
  <c r="D32" i="7"/>
  <c r="B20" i="7"/>
  <c r="D20" i="7"/>
  <c r="B25" i="7"/>
  <c r="D25" i="7"/>
  <c r="B3" i="7"/>
  <c r="D3" i="7"/>
  <c r="B4" i="7"/>
  <c r="D4" i="7"/>
  <c r="B12" i="7"/>
  <c r="D12" i="7"/>
  <c r="B15" i="7"/>
  <c r="D15" i="7"/>
  <c r="B18" i="7"/>
  <c r="D18" i="7"/>
  <c r="B11" i="7"/>
  <c r="D11" i="7"/>
  <c r="B13" i="7"/>
  <c r="D13" i="7"/>
  <c r="B30" i="7"/>
  <c r="D30" i="7"/>
  <c r="B33" i="7"/>
  <c r="D33" i="7"/>
  <c r="B34" i="7"/>
  <c r="D34" i="7"/>
  <c r="B5" i="7"/>
  <c r="D5" i="7"/>
  <c r="B7" i="7"/>
  <c r="D7" i="7"/>
  <c r="B9" i="7"/>
  <c r="D9" i="7"/>
  <c r="B27" i="7"/>
  <c r="D27" i="7"/>
  <c r="B29" i="7"/>
  <c r="D29" i="7"/>
  <c r="D6" i="7"/>
  <c r="B6" i="7"/>
  <c r="L33" i="7" l="1"/>
  <c r="L30" i="7"/>
  <c r="L29" i="7"/>
  <c r="L27" i="7"/>
  <c r="L26" i="7"/>
  <c r="L23" i="7"/>
  <c r="L19" i="7"/>
  <c r="L12" i="7"/>
  <c r="L11" i="7"/>
  <c r="L8" i="7"/>
  <c r="F35" i="7"/>
  <c r="F36" i="7" s="1"/>
  <c r="L6" i="7"/>
  <c r="L5" i="7"/>
  <c r="H35" i="7"/>
  <c r="H36" i="7" s="1"/>
  <c r="J35" i="7"/>
  <c r="J36" i="7" s="1"/>
  <c r="G35" i="7"/>
  <c r="G36" i="7" s="1"/>
  <c r="L4" i="7"/>
  <c r="I35" i="7"/>
  <c r="I36" i="7" s="1"/>
  <c r="K35" i="7"/>
  <c r="K36" i="7" s="1"/>
  <c r="E35" i="7"/>
  <c r="E36" i="7" s="1"/>
  <c r="L35" i="7" l="1"/>
</calcChain>
</file>

<file path=xl/sharedStrings.xml><?xml version="1.0" encoding="utf-8"?>
<sst xmlns="http://schemas.openxmlformats.org/spreadsheetml/2006/main" count="301" uniqueCount="124">
  <si>
    <t>T1x50A</t>
  </si>
  <si>
    <t>T1x53A</t>
  </si>
  <si>
    <t>Y2x39A</t>
  </si>
  <si>
    <t>C2x50A</t>
  </si>
  <si>
    <t>Y2x51A</t>
  </si>
  <si>
    <t>F3x29A</t>
  </si>
  <si>
    <t>Y3x33A</t>
  </si>
  <si>
    <t>M3x37A</t>
  </si>
  <si>
    <t>W3x43A</t>
  </si>
  <si>
    <t>V3x44A</t>
  </si>
  <si>
    <t>W3x50A</t>
  </si>
  <si>
    <t>L3x52A</t>
  </si>
  <si>
    <t>F4x45A</t>
  </si>
  <si>
    <t>V45x52A</t>
  </si>
  <si>
    <t>F5x46A</t>
  </si>
  <si>
    <t>V5x47A</t>
  </si>
  <si>
    <t>L5x48A</t>
  </si>
  <si>
    <t>P5x50A</t>
  </si>
  <si>
    <t>G5x58A</t>
  </si>
  <si>
    <t>L5x62A</t>
  </si>
  <si>
    <t>G5x65A</t>
  </si>
  <si>
    <t>M6x30A</t>
  </si>
  <si>
    <t>R6x32A</t>
  </si>
  <si>
    <t>G6x34A</t>
  </si>
  <si>
    <t>Y6x51A</t>
  </si>
  <si>
    <t>L6x52A</t>
  </si>
  <si>
    <t>Y6x53A</t>
  </si>
  <si>
    <t>W6x61A</t>
  </si>
  <si>
    <t>K7x41A</t>
  </si>
  <si>
    <t>M7x44A</t>
  </si>
  <si>
    <t>W7x55A</t>
  </si>
  <si>
    <t>W8x54A</t>
  </si>
  <si>
    <t>Surf.
expr.</t>
  </si>
  <si>
    <t>Mutant</t>
  </si>
  <si>
    <t>% mean</t>
  </si>
  <si>
    <t>wt</t>
  </si>
  <si>
    <t>BRETmax</t>
  </si>
  <si>
    <t>% BRET</t>
  </si>
  <si>
    <t>Surf
expr</t>
  </si>
  <si>
    <t>DVL
shift</t>
  </si>
  <si>
    <t>TOP
Flash</t>
  </si>
  <si>
    <t>Gq
4a</t>
  </si>
  <si>
    <t>Conf
sensor</t>
  </si>
  <si>
    <t>Effect (20%
reduction)</t>
  </si>
  <si>
    <t>Effect (50%
incr/decr)</t>
  </si>
  <si>
    <t>Effect (49%
reduction)</t>
  </si>
  <si>
    <t>Effect
(+/- 0.4)</t>
  </si>
  <si>
    <t>log
BRET</t>
  </si>
  <si>
    <t>Effect
(+/- 4%)</t>
  </si>
  <si>
    <t>Effect
(+/- 0.03)</t>
  </si>
  <si>
    <t>45x52</t>
  </si>
  <si>
    <t>2x50</t>
  </si>
  <si>
    <t>3x29</t>
  </si>
  <si>
    <t>4x45</t>
  </si>
  <si>
    <t>5x46</t>
  </si>
  <si>
    <t>5x58</t>
  </si>
  <si>
    <t>5x65</t>
  </si>
  <si>
    <t>6x34</t>
  </si>
  <si>
    <t>7x41</t>
  </si>
  <si>
    <t>3x52</t>
  </si>
  <si>
    <t>5x48</t>
  </si>
  <si>
    <t>5x62</t>
  </si>
  <si>
    <t>6x52</t>
  </si>
  <si>
    <t>3x37</t>
  </si>
  <si>
    <t>6x30</t>
  </si>
  <si>
    <t>7x44</t>
  </si>
  <si>
    <t>5x50</t>
  </si>
  <si>
    <t>6x32</t>
  </si>
  <si>
    <t>1x50</t>
  </si>
  <si>
    <t>1x53</t>
  </si>
  <si>
    <t>3x44</t>
  </si>
  <si>
    <t>5x47</t>
  </si>
  <si>
    <t>3x43</t>
  </si>
  <si>
    <t>3x50</t>
  </si>
  <si>
    <t>6x61</t>
  </si>
  <si>
    <t>7x55</t>
  </si>
  <si>
    <t>8x54</t>
  </si>
  <si>
    <t>2x39</t>
  </si>
  <si>
    <t>2x51</t>
  </si>
  <si>
    <t>3x33</t>
  </si>
  <si>
    <t>6x51</t>
  </si>
  <si>
    <t>6x53</t>
  </si>
  <si>
    <t>Wt
AA</t>
  </si>
  <si>
    <t>Mut
AA</t>
  </si>
  <si>
    <t>Pos</t>
  </si>
  <si>
    <t>nd</t>
  </si>
  <si>
    <t>Effect:</t>
  </si>
  <si>
    <t>Effect (%):</t>
  </si>
  <si>
    <t>DEP recruitment</t>
  </si>
  <si>
    <t>BRET
max</t>
  </si>
  <si>
    <t>No.
effects</t>
  </si>
  <si>
    <r>
      <t>T</t>
    </r>
    <r>
      <rPr>
        <vertAlign val="superscript"/>
        <sz val="12"/>
        <color theme="1"/>
        <rFont val="Calibri"/>
        <family val="2"/>
        <scheme val="minor"/>
      </rPr>
      <t>1x50</t>
    </r>
    <r>
      <rPr>
        <sz val="12"/>
        <color theme="1"/>
        <rFont val="Calibri"/>
        <family val="2"/>
        <scheme val="minor"/>
      </rPr>
      <t>A</t>
    </r>
  </si>
  <si>
    <r>
      <t>T</t>
    </r>
    <r>
      <rPr>
        <vertAlign val="superscript"/>
        <sz val="12"/>
        <color theme="1"/>
        <rFont val="Calibri"/>
        <family val="2"/>
        <scheme val="minor"/>
      </rPr>
      <t>1x53</t>
    </r>
    <r>
      <rPr>
        <sz val="12"/>
        <color theme="1"/>
        <rFont val="Calibri"/>
        <family val="2"/>
        <scheme val="minor"/>
      </rPr>
      <t>A</t>
    </r>
  </si>
  <si>
    <r>
      <t>Y</t>
    </r>
    <r>
      <rPr>
        <vertAlign val="superscript"/>
        <sz val="12"/>
        <color theme="1"/>
        <rFont val="Calibri"/>
        <family val="2"/>
        <scheme val="minor"/>
      </rPr>
      <t>2x39</t>
    </r>
    <r>
      <rPr>
        <sz val="12"/>
        <color theme="1"/>
        <rFont val="Calibri"/>
        <family val="2"/>
        <scheme val="minor"/>
      </rPr>
      <t>A</t>
    </r>
  </si>
  <si>
    <r>
      <t>C</t>
    </r>
    <r>
      <rPr>
        <vertAlign val="superscript"/>
        <sz val="12"/>
        <color theme="1"/>
        <rFont val="Calibri"/>
        <family val="2"/>
        <scheme val="minor"/>
      </rPr>
      <t>2x50</t>
    </r>
    <r>
      <rPr>
        <sz val="12"/>
        <color theme="1"/>
        <rFont val="Calibri"/>
        <family val="2"/>
        <scheme val="minor"/>
      </rPr>
      <t>A</t>
    </r>
  </si>
  <si>
    <r>
      <t>log
BRET</t>
    </r>
    <r>
      <rPr>
        <b/>
        <vertAlign val="subscript"/>
        <sz val="12"/>
        <color theme="1"/>
        <rFont val="Calibri"/>
        <family val="2"/>
        <scheme val="minor"/>
      </rPr>
      <t>50</t>
    </r>
  </si>
  <si>
    <r>
      <t>Y</t>
    </r>
    <r>
      <rPr>
        <vertAlign val="superscript"/>
        <sz val="12"/>
        <color theme="1"/>
        <rFont val="Calibri"/>
        <family val="2"/>
        <scheme val="minor"/>
      </rPr>
      <t>2x51</t>
    </r>
    <r>
      <rPr>
        <sz val="12"/>
        <color theme="1"/>
        <rFont val="Calibri"/>
        <family val="2"/>
        <scheme val="minor"/>
      </rPr>
      <t>A</t>
    </r>
  </si>
  <si>
    <r>
      <t>F</t>
    </r>
    <r>
      <rPr>
        <vertAlign val="superscript"/>
        <sz val="12"/>
        <color theme="1"/>
        <rFont val="Calibri"/>
        <family val="2"/>
        <scheme val="minor"/>
      </rPr>
      <t>3x29</t>
    </r>
    <r>
      <rPr>
        <sz val="12"/>
        <color theme="1"/>
        <rFont val="Calibri"/>
        <family val="2"/>
        <scheme val="minor"/>
      </rPr>
      <t>A</t>
    </r>
  </si>
  <si>
    <r>
      <t>Y</t>
    </r>
    <r>
      <rPr>
        <vertAlign val="superscript"/>
        <sz val="12"/>
        <color theme="1"/>
        <rFont val="Calibri"/>
        <family val="2"/>
        <scheme val="minor"/>
      </rPr>
      <t>3x33</t>
    </r>
    <r>
      <rPr>
        <sz val="12"/>
        <color theme="1"/>
        <rFont val="Calibri"/>
        <family val="2"/>
        <scheme val="minor"/>
      </rPr>
      <t>A</t>
    </r>
  </si>
  <si>
    <r>
      <t>M</t>
    </r>
    <r>
      <rPr>
        <vertAlign val="superscript"/>
        <sz val="12"/>
        <color theme="1"/>
        <rFont val="Calibri"/>
        <family val="2"/>
        <scheme val="minor"/>
      </rPr>
      <t>3x37</t>
    </r>
    <r>
      <rPr>
        <sz val="12"/>
        <color theme="1"/>
        <rFont val="Calibri"/>
        <family val="2"/>
        <scheme val="minor"/>
      </rPr>
      <t>A</t>
    </r>
  </si>
  <si>
    <r>
      <t>W</t>
    </r>
    <r>
      <rPr>
        <vertAlign val="superscript"/>
        <sz val="12"/>
        <color theme="1"/>
        <rFont val="Calibri"/>
        <family val="2"/>
        <scheme val="minor"/>
      </rPr>
      <t>3x43</t>
    </r>
    <r>
      <rPr>
        <sz val="12"/>
        <color theme="1"/>
        <rFont val="Calibri"/>
        <family val="2"/>
        <scheme val="minor"/>
      </rPr>
      <t>A</t>
    </r>
  </si>
  <si>
    <r>
      <t>V</t>
    </r>
    <r>
      <rPr>
        <vertAlign val="superscript"/>
        <sz val="12"/>
        <color theme="1"/>
        <rFont val="Calibri"/>
        <family val="2"/>
        <scheme val="minor"/>
      </rPr>
      <t>3x44</t>
    </r>
    <r>
      <rPr>
        <sz val="12"/>
        <color theme="1"/>
        <rFont val="Calibri"/>
        <family val="2"/>
        <scheme val="minor"/>
      </rPr>
      <t>A</t>
    </r>
  </si>
  <si>
    <r>
      <t>W</t>
    </r>
    <r>
      <rPr>
        <vertAlign val="superscript"/>
        <sz val="12"/>
        <color theme="1"/>
        <rFont val="Calibri"/>
        <family val="2"/>
        <scheme val="minor"/>
      </rPr>
      <t>3x50</t>
    </r>
    <r>
      <rPr>
        <sz val="12"/>
        <color theme="1"/>
        <rFont val="Calibri"/>
        <family val="2"/>
        <scheme val="minor"/>
      </rPr>
      <t>A</t>
    </r>
  </si>
  <si>
    <r>
      <t>L</t>
    </r>
    <r>
      <rPr>
        <vertAlign val="superscript"/>
        <sz val="12"/>
        <color theme="1"/>
        <rFont val="Calibri"/>
        <family val="2"/>
        <scheme val="minor"/>
      </rPr>
      <t>3x52</t>
    </r>
    <r>
      <rPr>
        <sz val="12"/>
        <color theme="1"/>
        <rFont val="Calibri"/>
        <family val="2"/>
        <scheme val="minor"/>
      </rPr>
      <t>A</t>
    </r>
  </si>
  <si>
    <r>
      <t>V</t>
    </r>
    <r>
      <rPr>
        <vertAlign val="superscript"/>
        <sz val="12"/>
        <color theme="1"/>
        <rFont val="Calibri"/>
        <family val="2"/>
        <scheme val="minor"/>
      </rPr>
      <t>45x52</t>
    </r>
    <r>
      <rPr>
        <sz val="12"/>
        <color theme="1"/>
        <rFont val="Calibri"/>
        <family val="2"/>
        <scheme val="minor"/>
      </rPr>
      <t>A</t>
    </r>
  </si>
  <si>
    <r>
      <t>F</t>
    </r>
    <r>
      <rPr>
        <vertAlign val="superscript"/>
        <sz val="12"/>
        <color theme="1"/>
        <rFont val="Calibri"/>
        <family val="2"/>
        <scheme val="minor"/>
      </rPr>
      <t>4x45</t>
    </r>
    <r>
      <rPr>
        <sz val="12"/>
        <color theme="1"/>
        <rFont val="Calibri"/>
        <family val="2"/>
        <scheme val="minor"/>
      </rPr>
      <t>A</t>
    </r>
  </si>
  <si>
    <r>
      <t>F</t>
    </r>
    <r>
      <rPr>
        <vertAlign val="superscript"/>
        <sz val="12"/>
        <color theme="1"/>
        <rFont val="Calibri"/>
        <family val="2"/>
        <scheme val="minor"/>
      </rPr>
      <t>5x46</t>
    </r>
    <r>
      <rPr>
        <sz val="12"/>
        <color theme="1"/>
        <rFont val="Calibri"/>
        <family val="2"/>
        <scheme val="minor"/>
      </rPr>
      <t>A</t>
    </r>
  </si>
  <si>
    <r>
      <t>V</t>
    </r>
    <r>
      <rPr>
        <vertAlign val="superscript"/>
        <sz val="12"/>
        <color theme="1"/>
        <rFont val="Calibri"/>
        <family val="2"/>
        <scheme val="minor"/>
      </rPr>
      <t>5x47</t>
    </r>
    <r>
      <rPr>
        <sz val="12"/>
        <color theme="1"/>
        <rFont val="Calibri"/>
        <family val="2"/>
        <scheme val="minor"/>
      </rPr>
      <t>A</t>
    </r>
  </si>
  <si>
    <r>
      <t>L</t>
    </r>
    <r>
      <rPr>
        <vertAlign val="superscript"/>
        <sz val="12"/>
        <color theme="1"/>
        <rFont val="Calibri"/>
        <family val="2"/>
        <scheme val="minor"/>
      </rPr>
      <t>5x48</t>
    </r>
    <r>
      <rPr>
        <sz val="12"/>
        <color theme="1"/>
        <rFont val="Calibri"/>
        <family val="2"/>
        <scheme val="minor"/>
      </rPr>
      <t>A</t>
    </r>
  </si>
  <si>
    <r>
      <t>P</t>
    </r>
    <r>
      <rPr>
        <vertAlign val="superscript"/>
        <sz val="12"/>
        <color theme="1"/>
        <rFont val="Calibri"/>
        <family val="2"/>
        <scheme val="minor"/>
      </rPr>
      <t>5x50</t>
    </r>
    <r>
      <rPr>
        <sz val="12"/>
        <color theme="1"/>
        <rFont val="Calibri"/>
        <family val="2"/>
        <scheme val="minor"/>
      </rPr>
      <t>A</t>
    </r>
  </si>
  <si>
    <r>
      <t>G</t>
    </r>
    <r>
      <rPr>
        <vertAlign val="superscript"/>
        <sz val="12"/>
        <color theme="1"/>
        <rFont val="Calibri"/>
        <family val="2"/>
        <scheme val="minor"/>
      </rPr>
      <t>5x58</t>
    </r>
    <r>
      <rPr>
        <sz val="12"/>
        <color theme="1"/>
        <rFont val="Calibri"/>
        <family val="2"/>
        <scheme val="minor"/>
      </rPr>
      <t>A</t>
    </r>
  </si>
  <si>
    <r>
      <t>L</t>
    </r>
    <r>
      <rPr>
        <vertAlign val="superscript"/>
        <sz val="12"/>
        <color theme="1"/>
        <rFont val="Calibri"/>
        <family val="2"/>
        <scheme val="minor"/>
      </rPr>
      <t>5x62</t>
    </r>
    <r>
      <rPr>
        <sz val="12"/>
        <color theme="1"/>
        <rFont val="Calibri"/>
        <family val="2"/>
        <scheme val="minor"/>
      </rPr>
      <t>A</t>
    </r>
  </si>
  <si>
    <r>
      <t>G</t>
    </r>
    <r>
      <rPr>
        <vertAlign val="superscript"/>
        <sz val="12"/>
        <color theme="1"/>
        <rFont val="Calibri"/>
        <family val="2"/>
        <scheme val="minor"/>
      </rPr>
      <t>5x65</t>
    </r>
    <r>
      <rPr>
        <sz val="12"/>
        <color theme="1"/>
        <rFont val="Calibri"/>
        <family val="2"/>
        <scheme val="minor"/>
      </rPr>
      <t>A</t>
    </r>
  </si>
  <si>
    <r>
      <t>M</t>
    </r>
    <r>
      <rPr>
        <vertAlign val="superscript"/>
        <sz val="12"/>
        <color theme="1"/>
        <rFont val="Calibri"/>
        <family val="2"/>
        <scheme val="minor"/>
      </rPr>
      <t>6x30</t>
    </r>
    <r>
      <rPr>
        <sz val="12"/>
        <color theme="1"/>
        <rFont val="Calibri"/>
        <family val="2"/>
        <scheme val="minor"/>
      </rPr>
      <t>A</t>
    </r>
  </si>
  <si>
    <r>
      <t>R</t>
    </r>
    <r>
      <rPr>
        <vertAlign val="superscript"/>
        <sz val="12"/>
        <color theme="1"/>
        <rFont val="Calibri"/>
        <family val="2"/>
        <scheme val="minor"/>
      </rPr>
      <t>6x32</t>
    </r>
    <r>
      <rPr>
        <sz val="12"/>
        <color theme="1"/>
        <rFont val="Calibri"/>
        <family val="2"/>
        <scheme val="minor"/>
      </rPr>
      <t>A</t>
    </r>
  </si>
  <si>
    <r>
      <t>G</t>
    </r>
    <r>
      <rPr>
        <vertAlign val="superscript"/>
        <sz val="12"/>
        <color theme="1"/>
        <rFont val="Calibri"/>
        <family val="2"/>
        <scheme val="minor"/>
      </rPr>
      <t>6x34</t>
    </r>
    <r>
      <rPr>
        <sz val="12"/>
        <color theme="1"/>
        <rFont val="Calibri"/>
        <family val="2"/>
        <scheme val="minor"/>
      </rPr>
      <t>A</t>
    </r>
  </si>
  <si>
    <r>
      <t>Y</t>
    </r>
    <r>
      <rPr>
        <vertAlign val="superscript"/>
        <sz val="12"/>
        <color theme="1"/>
        <rFont val="Calibri"/>
        <family val="2"/>
        <scheme val="minor"/>
      </rPr>
      <t>6x51</t>
    </r>
    <r>
      <rPr>
        <sz val="12"/>
        <color theme="1"/>
        <rFont val="Calibri"/>
        <family val="2"/>
        <scheme val="minor"/>
      </rPr>
      <t>A</t>
    </r>
  </si>
  <si>
    <r>
      <t>L</t>
    </r>
    <r>
      <rPr>
        <vertAlign val="superscript"/>
        <sz val="12"/>
        <color theme="1"/>
        <rFont val="Calibri"/>
        <family val="2"/>
        <scheme val="minor"/>
      </rPr>
      <t>6x52</t>
    </r>
    <r>
      <rPr>
        <sz val="12"/>
        <color theme="1"/>
        <rFont val="Calibri"/>
        <family val="2"/>
        <scheme val="minor"/>
      </rPr>
      <t>A</t>
    </r>
  </si>
  <si>
    <r>
      <t>Y</t>
    </r>
    <r>
      <rPr>
        <vertAlign val="superscript"/>
        <sz val="12"/>
        <color theme="1"/>
        <rFont val="Calibri"/>
        <family val="2"/>
        <scheme val="minor"/>
      </rPr>
      <t>6x53</t>
    </r>
    <r>
      <rPr>
        <sz val="12"/>
        <color theme="1"/>
        <rFont val="Calibri"/>
        <family val="2"/>
        <scheme val="minor"/>
      </rPr>
      <t>A</t>
    </r>
  </si>
  <si>
    <r>
      <t>W</t>
    </r>
    <r>
      <rPr>
        <vertAlign val="superscript"/>
        <sz val="12"/>
        <color theme="1"/>
        <rFont val="Calibri"/>
        <family val="2"/>
        <scheme val="minor"/>
      </rPr>
      <t>6x61</t>
    </r>
    <r>
      <rPr>
        <sz val="12"/>
        <color theme="1"/>
        <rFont val="Calibri"/>
        <family val="2"/>
        <scheme val="minor"/>
      </rPr>
      <t>A</t>
    </r>
  </si>
  <si>
    <r>
      <t>K</t>
    </r>
    <r>
      <rPr>
        <vertAlign val="superscript"/>
        <sz val="12"/>
        <color theme="1"/>
        <rFont val="Calibri"/>
        <family val="2"/>
        <scheme val="minor"/>
      </rPr>
      <t>7x41</t>
    </r>
    <r>
      <rPr>
        <sz val="12"/>
        <color theme="1"/>
        <rFont val="Calibri"/>
        <family val="2"/>
        <scheme val="minor"/>
      </rPr>
      <t>A</t>
    </r>
  </si>
  <si>
    <r>
      <t>M</t>
    </r>
    <r>
      <rPr>
        <vertAlign val="superscript"/>
        <sz val="12"/>
        <color theme="1"/>
        <rFont val="Calibri"/>
        <family val="2"/>
        <scheme val="minor"/>
      </rPr>
      <t>7x44</t>
    </r>
    <r>
      <rPr>
        <sz val="12"/>
        <color theme="1"/>
        <rFont val="Calibri"/>
        <family val="2"/>
        <scheme val="minor"/>
      </rPr>
      <t>A</t>
    </r>
  </si>
  <si>
    <r>
      <t>W</t>
    </r>
    <r>
      <rPr>
        <vertAlign val="superscript"/>
        <sz val="12"/>
        <color theme="1"/>
        <rFont val="Calibri"/>
        <family val="2"/>
        <scheme val="minor"/>
      </rPr>
      <t>7x55</t>
    </r>
    <r>
      <rPr>
        <sz val="12"/>
        <color theme="1"/>
        <rFont val="Calibri"/>
        <family val="2"/>
        <scheme val="minor"/>
      </rPr>
      <t>A</t>
    </r>
  </si>
  <si>
    <r>
      <t>W</t>
    </r>
    <r>
      <rPr>
        <vertAlign val="superscript"/>
        <sz val="12"/>
        <color theme="1"/>
        <rFont val="Calibri"/>
        <family val="2"/>
        <scheme val="minor"/>
      </rPr>
      <t>8x54</t>
    </r>
    <r>
      <rPr>
        <sz val="12"/>
        <color theme="1"/>
        <rFont val="Calibri"/>
        <family val="2"/>
        <scheme val="minor"/>
      </rPr>
      <t>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</font>
    <font>
      <vertAlign val="superscript"/>
      <sz val="12"/>
      <color theme="1"/>
      <name val="Calibri"/>
      <family val="2"/>
      <scheme val="minor"/>
    </font>
    <font>
      <b/>
      <vertAlign val="subscript"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4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0" fillId="0" borderId="0" xfId="0" applyAlignment="1">
      <alignment horizontal="center"/>
    </xf>
    <xf numFmtId="2" fontId="1" fillId="0" borderId="0" xfId="0" applyNumberFormat="1" applyFont="1"/>
    <xf numFmtId="2" fontId="0" fillId="0" borderId="0" xfId="0" applyNumberFormat="1"/>
    <xf numFmtId="164" fontId="1" fillId="0" borderId="0" xfId="0" applyNumberFormat="1" applyFont="1" applyAlignment="1">
      <alignment horizontal="center" wrapText="1"/>
    </xf>
    <xf numFmtId="164" fontId="0" fillId="0" borderId="0" xfId="0" applyNumberFormat="1" applyAlignment="1">
      <alignment horizontal="right"/>
    </xf>
    <xf numFmtId="164" fontId="1" fillId="0" borderId="0" xfId="0" applyNumberFormat="1" applyFont="1"/>
    <xf numFmtId="164" fontId="0" fillId="0" borderId="0" xfId="0" applyNumberFormat="1"/>
    <xf numFmtId="0" fontId="1" fillId="0" borderId="0" xfId="0" applyFont="1" applyAlignment="1">
      <alignment horizontal="left"/>
    </xf>
    <xf numFmtId="0" fontId="0" fillId="0" borderId="2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2" xfId="0" applyBorder="1" applyAlignment="1">
      <alignment horizontal="left"/>
    </xf>
    <xf numFmtId="0" fontId="0" fillId="0" borderId="4" xfId="0" applyBorder="1" applyAlignment="1">
      <alignment horizontal="center"/>
    </xf>
    <xf numFmtId="164" fontId="0" fillId="0" borderId="4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2" xfId="0" applyNumberFormat="1" applyBorder="1" applyAlignment="1">
      <alignment horizontal="center"/>
    </xf>
    <xf numFmtId="1" fontId="0" fillId="0" borderId="4" xfId="0" applyNumberFormat="1" applyBorder="1" applyAlignment="1">
      <alignment horizontal="center"/>
    </xf>
    <xf numFmtId="1" fontId="0" fillId="0" borderId="2" xfId="0" applyNumberFormat="1" applyBorder="1" applyAlignment="1">
      <alignment horizontal="left" wrapText="1"/>
    </xf>
    <xf numFmtId="0" fontId="0" fillId="0" borderId="0" xfId="0" applyAlignment="1">
      <alignment horizontal="right"/>
    </xf>
    <xf numFmtId="1" fontId="0" fillId="0" borderId="0" xfId="0" applyNumberFormat="1" applyAlignment="1">
      <alignment horizontal="right"/>
    </xf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</cellXfs>
  <cellStyles count="2">
    <cellStyle name="Normal" xfId="0" builtinId="0"/>
    <cellStyle name="Normal 2" xfId="1" xr:uid="{24520D03-A80B-784A-A058-187A39F42A5A}"/>
  </cellStyles>
  <dxfs count="2">
    <dxf>
      <fill>
        <patternFill>
          <bgColor theme="1"/>
        </patternFill>
      </fill>
    </dxf>
    <dxf>
      <font>
        <color theme="0" tint="-0.499984740745262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3254B1-A0E3-794C-8901-85184F95A77E}">
  <sheetPr>
    <tabColor rgb="FFFF0000"/>
  </sheetPr>
  <dimension ref="A1:M36"/>
  <sheetViews>
    <sheetView showGridLines="0" tabSelected="1" zoomScale="85" zoomScaleNormal="85" workbookViewId="0">
      <pane ySplit="2" topLeftCell="A3" activePane="bottomLeft" state="frozen"/>
      <selection pane="bottomLeft" activeCell="L36" sqref="A1:L36"/>
    </sheetView>
  </sheetViews>
  <sheetFormatPr defaultColWidth="10.875" defaultRowHeight="15.75" x14ac:dyDescent="0.25"/>
  <cols>
    <col min="1" max="1" width="9.875" style="4" bestFit="1" customWidth="1"/>
    <col min="2" max="2" width="3.625" style="4" hidden="1" customWidth="1"/>
    <col min="3" max="3" width="6" style="4" hidden="1" customWidth="1"/>
    <col min="4" max="4" width="4.625" style="4" hidden="1" customWidth="1"/>
    <col min="5" max="5" width="4.875" style="12" bestFit="1" customWidth="1"/>
    <col min="6" max="6" width="4.875" style="4" bestFit="1" customWidth="1"/>
    <col min="7" max="7" width="5.5" style="4" bestFit="1" customWidth="1"/>
    <col min="8" max="8" width="7.5" style="4" bestFit="1" customWidth="1"/>
    <col min="9" max="9" width="6.375" style="4" customWidth="1"/>
    <col min="10" max="10" width="3.5" style="4" bestFit="1" customWidth="1"/>
    <col min="11" max="11" width="6.5" style="4" bestFit="1" customWidth="1"/>
    <col min="12" max="12" width="6.875" style="16" bestFit="1" customWidth="1"/>
    <col min="13" max="13" width="20.625" style="12" customWidth="1"/>
    <col min="14" max="16384" width="10.875" style="4"/>
  </cols>
  <sheetData>
    <row r="1" spans="1:13" x14ac:dyDescent="0.25">
      <c r="A1" s="36" t="s">
        <v>33</v>
      </c>
      <c r="B1" s="27"/>
      <c r="C1" s="27"/>
      <c r="D1" s="27"/>
      <c r="E1" s="38" t="s">
        <v>38</v>
      </c>
      <c r="F1" s="30" t="s">
        <v>39</v>
      </c>
      <c r="G1" s="30" t="s">
        <v>40</v>
      </c>
      <c r="H1" s="36" t="s">
        <v>88</v>
      </c>
      <c r="I1" s="36"/>
      <c r="J1" s="30" t="s">
        <v>41</v>
      </c>
      <c r="K1" s="32" t="s">
        <v>42</v>
      </c>
      <c r="L1" s="34" t="s">
        <v>90</v>
      </c>
    </row>
    <row r="2" spans="1:13" s="13" customFormat="1" ht="34.5" x14ac:dyDescent="0.25">
      <c r="A2" s="37"/>
      <c r="B2" s="29" t="s">
        <v>82</v>
      </c>
      <c r="C2" s="28" t="s">
        <v>84</v>
      </c>
      <c r="D2" s="29" t="s">
        <v>83</v>
      </c>
      <c r="E2" s="39"/>
      <c r="F2" s="31"/>
      <c r="G2" s="31"/>
      <c r="H2" s="29" t="s">
        <v>95</v>
      </c>
      <c r="I2" s="29" t="s">
        <v>89</v>
      </c>
      <c r="J2" s="31"/>
      <c r="K2" s="33"/>
      <c r="L2" s="35"/>
      <c r="M2" s="14"/>
    </row>
    <row r="3" spans="1:13" ht="18" x14ac:dyDescent="0.25">
      <c r="A3" s="4" t="s">
        <v>91</v>
      </c>
      <c r="B3" s="4" t="str">
        <f t="shared" ref="B3:B34" si="0">LEFT(A3,1)</f>
        <v>T</v>
      </c>
      <c r="C3" s="4" t="s">
        <v>68</v>
      </c>
      <c r="D3" s="4" t="str">
        <f t="shared" ref="D3:D34" si="1">RIGHT(A3,1)</f>
        <v>A</v>
      </c>
      <c r="E3" s="12" t="str">
        <f>VLOOKUP($A3,Surf_expr!$A:$C,3,FALSE)</f>
        <v/>
      </c>
      <c r="F3" s="4" t="str">
        <f>_xlfn.IFNA(VLOOKUP($A3,DVL_shift!$A:$C,3,FALSE),"nd")</f>
        <v>X</v>
      </c>
      <c r="G3" s="4" t="str">
        <f>_xlfn.IFNA(VLOOKUP($A3,TOPFlash!$A:$C,3,FALSE),"nd")</f>
        <v>X</v>
      </c>
      <c r="H3" s="4" t="str">
        <f>_xlfn.IFNA(VLOOKUP($A3,DEP_recr_logBRET50!$A:$C,3,FALSE),"nd")</f>
        <v>X</v>
      </c>
      <c r="I3" s="4" t="str">
        <f>_xlfn.IFNA(VLOOKUP($A3,DEP_recr_BRETmax!$A:$C,3,FALSE),"nd")</f>
        <v/>
      </c>
      <c r="J3" s="4" t="str">
        <f>_xlfn.IFNA(VLOOKUP($A3,Gq_4A!$A:$C,3,FALSE),"nd")</f>
        <v/>
      </c>
      <c r="K3" s="4" t="str">
        <f>_xlfn.IFNA(VLOOKUP($A3,Conf_sensor!$A:$C,3,FALSE),"nd")</f>
        <v>X</v>
      </c>
      <c r="L3" s="16">
        <f>COUNTIF(E3:K3,"X")</f>
        <v>4</v>
      </c>
    </row>
    <row r="4" spans="1:13" ht="18" x14ac:dyDescent="0.25">
      <c r="A4" s="4" t="s">
        <v>92</v>
      </c>
      <c r="B4" s="4" t="str">
        <f t="shared" si="0"/>
        <v>T</v>
      </c>
      <c r="C4" s="4" t="s">
        <v>69</v>
      </c>
      <c r="D4" s="4" t="str">
        <f t="shared" si="1"/>
        <v>A</v>
      </c>
      <c r="E4" s="12" t="str">
        <f>VLOOKUP($A4,Surf_expr!$A:$C,3,FALSE)</f>
        <v>X</v>
      </c>
      <c r="F4" s="4" t="str">
        <f>_xlfn.IFNA(VLOOKUP($A4,DVL_shift!$A:$C,3,FALSE),"nd")</f>
        <v>X</v>
      </c>
      <c r="G4" s="4" t="str">
        <f>_xlfn.IFNA(VLOOKUP($A4,TOPFlash!$A:$C,3,FALSE),"nd")</f>
        <v>X</v>
      </c>
      <c r="H4" s="4" t="str">
        <f>_xlfn.IFNA(VLOOKUP($A4,DEP_recr_logBRET50!$A:$C,3,FALSE),"nd")</f>
        <v>X</v>
      </c>
      <c r="I4" s="4" t="str">
        <f>_xlfn.IFNA(VLOOKUP($A4,DEP_recr_BRETmax!$A:$C,3,FALSE),"nd")</f>
        <v>X</v>
      </c>
      <c r="J4" s="4" t="str">
        <f>_xlfn.IFNA(VLOOKUP($A4,Gq_4A!$A:$C,3,FALSE),"nd")</f>
        <v>X</v>
      </c>
      <c r="K4" s="4" t="str">
        <f>_xlfn.IFNA(VLOOKUP($A4,Conf_sensor!$A:$C,3,FALSE),"nd")</f>
        <v>X</v>
      </c>
      <c r="L4" s="16">
        <f t="shared" ref="L4:L34" si="2">COUNTIF(E4:K4,"X")</f>
        <v>7</v>
      </c>
    </row>
    <row r="5" spans="1:13" ht="18" x14ac:dyDescent="0.25">
      <c r="A5" s="4" t="s">
        <v>93</v>
      </c>
      <c r="B5" s="4" t="str">
        <f t="shared" si="0"/>
        <v>Y</v>
      </c>
      <c r="C5" s="4" t="s">
        <v>77</v>
      </c>
      <c r="D5" s="4" t="str">
        <f t="shared" si="1"/>
        <v>A</v>
      </c>
      <c r="E5" s="12" t="str">
        <f>VLOOKUP($A5,Surf_expr!$A:$C,3,FALSE)</f>
        <v/>
      </c>
      <c r="F5" s="4" t="str">
        <f>_xlfn.IFNA(VLOOKUP($A5,DVL_shift!$A:$C,3,FALSE),"nd")</f>
        <v>X</v>
      </c>
      <c r="G5" s="4" t="str">
        <f>_xlfn.IFNA(VLOOKUP($A5,TOPFlash!$A:$C,3,FALSE),"nd")</f>
        <v>X</v>
      </c>
      <c r="H5" s="4" t="str">
        <f>_xlfn.IFNA(VLOOKUP($A5,DEP_recr_logBRET50!$A:$C,3,FALSE),"nd")</f>
        <v>X</v>
      </c>
      <c r="I5" s="4" t="str">
        <f>_xlfn.IFNA(VLOOKUP($A5,DEP_recr_BRETmax!$A:$C,3,FALSE),"nd")</f>
        <v>X</v>
      </c>
      <c r="J5" s="4" t="str">
        <f>_xlfn.IFNA(VLOOKUP($A5,Gq_4A!$A:$C,3,FALSE),"nd")</f>
        <v/>
      </c>
      <c r="K5" s="4" t="str">
        <f>_xlfn.IFNA(VLOOKUP($A5,Conf_sensor!$A:$C,3,FALSE),"nd")</f>
        <v>X</v>
      </c>
      <c r="L5" s="16">
        <f t="shared" si="2"/>
        <v>5</v>
      </c>
    </row>
    <row r="6" spans="1:13" ht="18" x14ac:dyDescent="0.25">
      <c r="A6" s="4" t="s">
        <v>94</v>
      </c>
      <c r="B6" s="4" t="str">
        <f t="shared" si="0"/>
        <v>C</v>
      </c>
      <c r="C6" s="4" t="s">
        <v>51</v>
      </c>
      <c r="D6" s="4" t="str">
        <f t="shared" si="1"/>
        <v>A</v>
      </c>
      <c r="E6" s="12" t="str">
        <f>VLOOKUP($A6,Surf_expr!$A:$C,3,FALSE)</f>
        <v>X</v>
      </c>
      <c r="F6" s="4" t="str">
        <f>_xlfn.IFNA(VLOOKUP($A6,DVL_shift!$A:$C,3,FALSE),"nd")</f>
        <v/>
      </c>
      <c r="G6" s="4" t="str">
        <f>_xlfn.IFNA(VLOOKUP($A6,TOPFlash!$A:$C,3,FALSE),"nd")</f>
        <v/>
      </c>
      <c r="H6" s="4" t="str">
        <f>_xlfn.IFNA(VLOOKUP($A6,DEP_recr_logBRET50!$A:$C,3,FALSE),"nd")</f>
        <v/>
      </c>
      <c r="I6" s="4" t="str">
        <f>_xlfn.IFNA(VLOOKUP($A6,DEP_recr_BRETmax!$A:$C,3,FALSE),"nd")</f>
        <v>X</v>
      </c>
      <c r="J6" s="4" t="str">
        <f>_xlfn.IFNA(VLOOKUP($A6,Gq_4A!$A:$C,3,FALSE),"nd")</f>
        <v>X</v>
      </c>
      <c r="K6" s="4" t="str">
        <f>_xlfn.IFNA(VLOOKUP($A6,Conf_sensor!$A:$C,3,FALSE),"nd")</f>
        <v>X</v>
      </c>
      <c r="L6" s="16">
        <f t="shared" si="2"/>
        <v>4</v>
      </c>
    </row>
    <row r="7" spans="1:13" ht="18" x14ac:dyDescent="0.25">
      <c r="A7" s="4" t="s">
        <v>96</v>
      </c>
      <c r="B7" s="4" t="str">
        <f t="shared" si="0"/>
        <v>Y</v>
      </c>
      <c r="C7" s="4" t="s">
        <v>78</v>
      </c>
      <c r="D7" s="4" t="str">
        <f t="shared" si="1"/>
        <v>A</v>
      </c>
      <c r="E7" s="12" t="str">
        <f>VLOOKUP($A7,Surf_expr!$A:$C,3,FALSE)</f>
        <v>X</v>
      </c>
      <c r="F7" s="4" t="str">
        <f>_xlfn.IFNA(VLOOKUP($A7,DVL_shift!$A:$C,3,FALSE),"nd")</f>
        <v/>
      </c>
      <c r="G7" s="4" t="str">
        <f>_xlfn.IFNA(VLOOKUP($A7,TOPFlash!$A:$C,3,FALSE),"nd")</f>
        <v/>
      </c>
      <c r="H7" s="4" t="str">
        <f>_xlfn.IFNA(VLOOKUP($A7,DEP_recr_logBRET50!$A:$C,3,FALSE),"nd")</f>
        <v/>
      </c>
      <c r="I7" s="4" t="str">
        <f>_xlfn.IFNA(VLOOKUP($A7,DEP_recr_BRETmax!$A:$C,3,FALSE),"nd")</f>
        <v>X</v>
      </c>
      <c r="J7" s="4" t="str">
        <f>_xlfn.IFNA(VLOOKUP($A7,Gq_4A!$A:$C,3,FALSE),"nd")</f>
        <v>X</v>
      </c>
      <c r="K7" s="4" t="str">
        <f>_xlfn.IFNA(VLOOKUP($A7,Conf_sensor!$A:$C,3,FALSE),"nd")</f>
        <v>X</v>
      </c>
      <c r="L7" s="16">
        <f t="shared" si="2"/>
        <v>4</v>
      </c>
    </row>
    <row r="8" spans="1:13" ht="18" x14ac:dyDescent="0.25">
      <c r="A8" s="4" t="s">
        <v>97</v>
      </c>
      <c r="B8" s="4" t="str">
        <f t="shared" si="0"/>
        <v>F</v>
      </c>
      <c r="C8" s="4" t="s">
        <v>52</v>
      </c>
      <c r="D8" s="4" t="str">
        <f t="shared" si="1"/>
        <v>A</v>
      </c>
      <c r="E8" s="12" t="str">
        <f>VLOOKUP($A8,Surf_expr!$A:$C,3,FALSE)</f>
        <v>X</v>
      </c>
      <c r="F8" s="4" t="str">
        <f>_xlfn.IFNA(VLOOKUP($A8,DVL_shift!$A:$C,3,FALSE),"nd")</f>
        <v/>
      </c>
      <c r="G8" s="4" t="str">
        <f>_xlfn.IFNA(VLOOKUP($A8,TOPFlash!$A:$C,3,FALSE),"nd")</f>
        <v/>
      </c>
      <c r="H8" s="4" t="str">
        <f>_xlfn.IFNA(VLOOKUP($A8,DEP_recr_logBRET50!$A:$C,3,FALSE),"nd")</f>
        <v/>
      </c>
      <c r="I8" s="4" t="str">
        <f>_xlfn.IFNA(VLOOKUP($A8,DEP_recr_BRETmax!$A:$C,3,FALSE),"nd")</f>
        <v>X</v>
      </c>
      <c r="J8" s="4" t="str">
        <f>_xlfn.IFNA(VLOOKUP($A8,Gq_4A!$A:$C,3,FALSE),"nd")</f>
        <v/>
      </c>
      <c r="K8" s="4" t="str">
        <f>_xlfn.IFNA(VLOOKUP($A8,Conf_sensor!$A:$C,3,FALSE),"nd")</f>
        <v>X</v>
      </c>
      <c r="L8" s="16">
        <f t="shared" si="2"/>
        <v>3</v>
      </c>
    </row>
    <row r="9" spans="1:13" ht="18" x14ac:dyDescent="0.25">
      <c r="A9" s="4" t="s">
        <v>98</v>
      </c>
      <c r="B9" s="4" t="str">
        <f t="shared" si="0"/>
        <v>Y</v>
      </c>
      <c r="C9" s="4" t="s">
        <v>79</v>
      </c>
      <c r="D9" s="4" t="str">
        <f t="shared" si="1"/>
        <v>A</v>
      </c>
      <c r="E9" s="12" t="str">
        <f>VLOOKUP($A9,Surf_expr!$A:$C,3,FALSE)</f>
        <v>X</v>
      </c>
      <c r="F9" s="4" t="str">
        <f>_xlfn.IFNA(VLOOKUP($A9,DVL_shift!$A:$C,3,FALSE),"nd")</f>
        <v>nd</v>
      </c>
      <c r="G9" s="4" t="str">
        <f>_xlfn.IFNA(VLOOKUP($A9,TOPFlash!$A:$C,3,FALSE),"nd")</f>
        <v>nd</v>
      </c>
      <c r="H9" s="4" t="str">
        <f>_xlfn.IFNA(VLOOKUP($A9,DEP_recr_logBRET50!$A:$C,3,FALSE),"nd")</f>
        <v>nd</v>
      </c>
      <c r="I9" s="4" t="str">
        <f>_xlfn.IFNA(VLOOKUP($A9,DEP_recr_BRETmax!$A:$C,3,FALSE),"nd")</f>
        <v>nd</v>
      </c>
      <c r="J9" s="4" t="str">
        <f>_xlfn.IFNA(VLOOKUP($A9,Gq_4A!$A:$C,3,FALSE),"nd")</f>
        <v>nd</v>
      </c>
      <c r="K9" s="4" t="str">
        <f>_xlfn.IFNA(VLOOKUP($A9,Conf_sensor!$A:$C,3,FALSE),"nd")</f>
        <v>nd</v>
      </c>
      <c r="L9" s="16" t="s">
        <v>85</v>
      </c>
    </row>
    <row r="10" spans="1:13" ht="18" x14ac:dyDescent="0.25">
      <c r="A10" s="4" t="s">
        <v>99</v>
      </c>
      <c r="B10" s="4" t="str">
        <f t="shared" si="0"/>
        <v>M</v>
      </c>
      <c r="C10" s="4" t="s">
        <v>63</v>
      </c>
      <c r="D10" s="4" t="str">
        <f t="shared" si="1"/>
        <v>A</v>
      </c>
      <c r="E10" s="12" t="str">
        <f>VLOOKUP($A10,Surf_expr!$A:$C,3,FALSE)</f>
        <v>X</v>
      </c>
      <c r="F10" s="4" t="str">
        <f>_xlfn.IFNA(VLOOKUP($A10,DVL_shift!$A:$C,3,FALSE),"nd")</f>
        <v/>
      </c>
      <c r="G10" s="4" t="str">
        <f>_xlfn.IFNA(VLOOKUP($A10,TOPFlash!$A:$C,3,FALSE),"nd")</f>
        <v/>
      </c>
      <c r="H10" s="4" t="str">
        <f>_xlfn.IFNA(VLOOKUP($A10,DEP_recr_logBRET50!$A:$C,3,FALSE),"nd")</f>
        <v>X</v>
      </c>
      <c r="I10" s="4" t="str">
        <f>_xlfn.IFNA(VLOOKUP($A10,DEP_recr_BRETmax!$A:$C,3,FALSE),"nd")</f>
        <v>X</v>
      </c>
      <c r="J10" s="4" t="str">
        <f>_xlfn.IFNA(VLOOKUP($A10,Gq_4A!$A:$C,3,FALSE),"nd")</f>
        <v>X</v>
      </c>
      <c r="K10" s="4" t="str">
        <f>_xlfn.IFNA(VLOOKUP($A10,Conf_sensor!$A:$C,3,FALSE),"nd")</f>
        <v>X</v>
      </c>
      <c r="L10" s="16">
        <f t="shared" si="2"/>
        <v>5</v>
      </c>
    </row>
    <row r="11" spans="1:13" ht="18" x14ac:dyDescent="0.25">
      <c r="A11" s="4" t="s">
        <v>100</v>
      </c>
      <c r="B11" s="4" t="str">
        <f t="shared" si="0"/>
        <v>W</v>
      </c>
      <c r="C11" s="4" t="s">
        <v>72</v>
      </c>
      <c r="D11" s="4" t="str">
        <f t="shared" si="1"/>
        <v>A</v>
      </c>
      <c r="E11" s="12" t="str">
        <f>VLOOKUP($A11,Surf_expr!$A:$C,3,FALSE)</f>
        <v/>
      </c>
      <c r="F11" s="4" t="str">
        <f>_xlfn.IFNA(VLOOKUP($A11,DVL_shift!$A:$C,3,FALSE),"nd")</f>
        <v/>
      </c>
      <c r="G11" s="4" t="str">
        <f>_xlfn.IFNA(VLOOKUP($A11,TOPFlash!$A:$C,3,FALSE),"nd")</f>
        <v/>
      </c>
      <c r="H11" s="4" t="str">
        <f>_xlfn.IFNA(VLOOKUP($A11,DEP_recr_logBRET50!$A:$C,3,FALSE),"nd")</f>
        <v/>
      </c>
      <c r="I11" s="4" t="str">
        <f>_xlfn.IFNA(VLOOKUP($A11,DEP_recr_BRETmax!$A:$C,3,FALSE),"nd")</f>
        <v/>
      </c>
      <c r="J11" s="4" t="str">
        <f>_xlfn.IFNA(VLOOKUP($A11,Gq_4A!$A:$C,3,FALSE),"nd")</f>
        <v/>
      </c>
      <c r="K11" s="4" t="str">
        <f>_xlfn.IFNA(VLOOKUP($A11,Conf_sensor!$A:$C,3,FALSE),"nd")</f>
        <v>X</v>
      </c>
      <c r="L11" s="16">
        <f t="shared" si="2"/>
        <v>1</v>
      </c>
    </row>
    <row r="12" spans="1:13" ht="18" x14ac:dyDescent="0.25">
      <c r="A12" s="4" t="s">
        <v>101</v>
      </c>
      <c r="B12" s="4" t="str">
        <f t="shared" si="0"/>
        <v>V</v>
      </c>
      <c r="C12" s="4" t="s">
        <v>70</v>
      </c>
      <c r="D12" s="4" t="str">
        <f t="shared" si="1"/>
        <v>A</v>
      </c>
      <c r="E12" s="12" t="str">
        <f>VLOOKUP($A12,Surf_expr!$A:$C,3,FALSE)</f>
        <v>X</v>
      </c>
      <c r="F12" s="4" t="str">
        <f>_xlfn.IFNA(VLOOKUP($A12,DVL_shift!$A:$C,3,FALSE),"nd")</f>
        <v/>
      </c>
      <c r="G12" s="4" t="str">
        <f>_xlfn.IFNA(VLOOKUP($A12,TOPFlash!$A:$C,3,FALSE),"nd")</f>
        <v>X</v>
      </c>
      <c r="H12" s="4" t="str">
        <f>_xlfn.IFNA(VLOOKUP($A12,DEP_recr_logBRET50!$A:$C,3,FALSE),"nd")</f>
        <v/>
      </c>
      <c r="I12" s="4" t="str">
        <f>_xlfn.IFNA(VLOOKUP($A12,DEP_recr_BRETmax!$A:$C,3,FALSE),"nd")</f>
        <v/>
      </c>
      <c r="J12" s="4" t="str">
        <f>_xlfn.IFNA(VLOOKUP($A12,Gq_4A!$A:$C,3,FALSE),"nd")</f>
        <v/>
      </c>
      <c r="K12" s="4" t="str">
        <f>_xlfn.IFNA(VLOOKUP($A12,Conf_sensor!$A:$C,3,FALSE),"nd")</f>
        <v>X</v>
      </c>
      <c r="L12" s="16">
        <f t="shared" si="2"/>
        <v>3</v>
      </c>
    </row>
    <row r="13" spans="1:13" ht="18" x14ac:dyDescent="0.25">
      <c r="A13" s="4" t="s">
        <v>102</v>
      </c>
      <c r="B13" s="4" t="str">
        <f t="shared" si="0"/>
        <v>W</v>
      </c>
      <c r="C13" s="4" t="s">
        <v>73</v>
      </c>
      <c r="D13" s="4" t="str">
        <f t="shared" si="1"/>
        <v>A</v>
      </c>
      <c r="E13" s="12" t="str">
        <f>VLOOKUP($A13,Surf_expr!$A:$C,3,FALSE)</f>
        <v>X</v>
      </c>
      <c r="F13" s="4" t="str">
        <f>_xlfn.IFNA(VLOOKUP($A13,DVL_shift!$A:$C,3,FALSE),"nd")</f>
        <v>nd</v>
      </c>
      <c r="G13" s="4" t="str">
        <f>_xlfn.IFNA(VLOOKUP($A13,TOPFlash!$A:$C,3,FALSE),"nd")</f>
        <v>nd</v>
      </c>
      <c r="H13" s="4" t="str">
        <f>_xlfn.IFNA(VLOOKUP($A13,DEP_recr_logBRET50!$A:$C,3,FALSE),"nd")</f>
        <v>nd</v>
      </c>
      <c r="I13" s="4" t="str">
        <f>_xlfn.IFNA(VLOOKUP($A13,DEP_recr_BRETmax!$A:$C,3,FALSE),"nd")</f>
        <v>nd</v>
      </c>
      <c r="J13" s="4" t="str">
        <f>_xlfn.IFNA(VLOOKUP($A13,Gq_4A!$A:$C,3,FALSE),"nd")</f>
        <v>nd</v>
      </c>
      <c r="K13" s="4" t="str">
        <f>_xlfn.IFNA(VLOOKUP($A13,Conf_sensor!$A:$C,3,FALSE),"nd")</f>
        <v>nd</v>
      </c>
      <c r="L13" s="16" t="s">
        <v>85</v>
      </c>
    </row>
    <row r="14" spans="1:13" ht="18" x14ac:dyDescent="0.25">
      <c r="A14" s="4" t="s">
        <v>103</v>
      </c>
      <c r="B14" s="4" t="str">
        <f t="shared" si="0"/>
        <v>L</v>
      </c>
      <c r="C14" s="4" t="s">
        <v>59</v>
      </c>
      <c r="D14" s="4" t="str">
        <f t="shared" si="1"/>
        <v>A</v>
      </c>
      <c r="E14" s="12" t="str">
        <f>VLOOKUP($A14,Surf_expr!$A:$C,3,FALSE)</f>
        <v>X</v>
      </c>
      <c r="F14" s="4" t="str">
        <f>_xlfn.IFNA(VLOOKUP($A14,DVL_shift!$A:$C,3,FALSE),"nd")</f>
        <v/>
      </c>
      <c r="G14" s="4" t="str">
        <f>_xlfn.IFNA(VLOOKUP($A14,TOPFlash!$A:$C,3,FALSE),"nd")</f>
        <v>X</v>
      </c>
      <c r="H14" s="4" t="str">
        <f>_xlfn.IFNA(VLOOKUP($A14,DEP_recr_logBRET50!$A:$C,3,FALSE),"nd")</f>
        <v/>
      </c>
      <c r="I14" s="4" t="str">
        <f>_xlfn.IFNA(VLOOKUP($A14,DEP_recr_BRETmax!$A:$C,3,FALSE),"nd")</f>
        <v>X</v>
      </c>
      <c r="J14" s="4" t="str">
        <f>_xlfn.IFNA(VLOOKUP($A14,Gq_4A!$A:$C,3,FALSE),"nd")</f>
        <v>X</v>
      </c>
      <c r="K14" s="4" t="str">
        <f>_xlfn.IFNA(VLOOKUP($A14,Conf_sensor!$A:$C,3,FALSE),"nd")</f>
        <v>X</v>
      </c>
      <c r="L14" s="16">
        <f t="shared" si="2"/>
        <v>5</v>
      </c>
    </row>
    <row r="15" spans="1:13" ht="18" x14ac:dyDescent="0.25">
      <c r="A15" s="4" t="s">
        <v>104</v>
      </c>
      <c r="B15" s="4" t="str">
        <f t="shared" si="0"/>
        <v>V</v>
      </c>
      <c r="C15" s="4" t="s">
        <v>50</v>
      </c>
      <c r="D15" s="4" t="str">
        <f t="shared" si="1"/>
        <v>A</v>
      </c>
      <c r="E15" s="12" t="str">
        <f>VLOOKUP($A15,Surf_expr!$A:$C,3,FALSE)</f>
        <v>X</v>
      </c>
      <c r="F15" s="4" t="str">
        <f>_xlfn.IFNA(VLOOKUP($A15,DVL_shift!$A:$C,3,FALSE),"nd")</f>
        <v/>
      </c>
      <c r="G15" s="4" t="str">
        <f>_xlfn.IFNA(VLOOKUP($A15,TOPFlash!$A:$C,3,FALSE),"nd")</f>
        <v>X</v>
      </c>
      <c r="H15" s="4" t="str">
        <f>_xlfn.IFNA(VLOOKUP($A15,DEP_recr_logBRET50!$A:$C,3,FALSE),"nd")</f>
        <v/>
      </c>
      <c r="I15" s="4" t="str">
        <f>_xlfn.IFNA(VLOOKUP($A15,DEP_recr_BRETmax!$A:$C,3,FALSE),"nd")</f>
        <v>X</v>
      </c>
      <c r="J15" s="4" t="str">
        <f>_xlfn.IFNA(VLOOKUP($A15,Gq_4A!$A:$C,3,FALSE),"nd")</f>
        <v>X</v>
      </c>
      <c r="K15" s="4" t="str">
        <f>_xlfn.IFNA(VLOOKUP($A15,Conf_sensor!$A:$C,3,FALSE),"nd")</f>
        <v>X</v>
      </c>
      <c r="L15" s="16">
        <f t="shared" si="2"/>
        <v>5</v>
      </c>
    </row>
    <row r="16" spans="1:13" ht="18" x14ac:dyDescent="0.25">
      <c r="A16" s="4" t="s">
        <v>105</v>
      </c>
      <c r="B16" s="4" t="str">
        <f t="shared" si="0"/>
        <v>F</v>
      </c>
      <c r="C16" s="4" t="s">
        <v>53</v>
      </c>
      <c r="D16" s="4" t="str">
        <f t="shared" si="1"/>
        <v>A</v>
      </c>
      <c r="E16" s="12" t="str">
        <f>VLOOKUP($A16,Surf_expr!$A:$C,3,FALSE)</f>
        <v>X</v>
      </c>
      <c r="F16" s="4" t="str">
        <f>_xlfn.IFNA(VLOOKUP($A16,DVL_shift!$A:$C,3,FALSE),"nd")</f>
        <v>X</v>
      </c>
      <c r="G16" s="4" t="str">
        <f>_xlfn.IFNA(VLOOKUP($A16,TOPFlash!$A:$C,3,FALSE),"nd")</f>
        <v/>
      </c>
      <c r="H16" s="4" t="str">
        <f>_xlfn.IFNA(VLOOKUP($A16,DEP_recr_logBRET50!$A:$C,3,FALSE),"nd")</f>
        <v>X</v>
      </c>
      <c r="I16" s="4" t="str">
        <f>_xlfn.IFNA(VLOOKUP($A16,DEP_recr_BRETmax!$A:$C,3,FALSE),"nd")</f>
        <v>X</v>
      </c>
      <c r="J16" s="4" t="str">
        <f>_xlfn.IFNA(VLOOKUP($A16,Gq_4A!$A:$C,3,FALSE),"nd")</f>
        <v>X</v>
      </c>
      <c r="K16" s="4" t="str">
        <f>_xlfn.IFNA(VLOOKUP($A16,Conf_sensor!$A:$C,3,FALSE),"nd")</f>
        <v>X</v>
      </c>
      <c r="L16" s="16">
        <f t="shared" si="2"/>
        <v>6</v>
      </c>
    </row>
    <row r="17" spans="1:12" ht="18" x14ac:dyDescent="0.25">
      <c r="A17" s="4" t="s">
        <v>106</v>
      </c>
      <c r="B17" s="4" t="str">
        <f t="shared" si="0"/>
        <v>F</v>
      </c>
      <c r="C17" s="4" t="s">
        <v>54</v>
      </c>
      <c r="D17" s="4" t="str">
        <f t="shared" si="1"/>
        <v>A</v>
      </c>
      <c r="E17" s="12" t="str">
        <f>VLOOKUP($A17,Surf_expr!$A:$C,3,FALSE)</f>
        <v>X</v>
      </c>
      <c r="F17" s="4" t="str">
        <f>_xlfn.IFNA(VLOOKUP($A17,DVL_shift!$A:$C,3,FALSE),"nd")</f>
        <v>nd</v>
      </c>
      <c r="G17" s="4" t="str">
        <f>_xlfn.IFNA(VLOOKUP($A17,TOPFlash!$A:$C,3,FALSE),"nd")</f>
        <v>nd</v>
      </c>
      <c r="H17" s="4" t="str">
        <f>_xlfn.IFNA(VLOOKUP($A17,DEP_recr_logBRET50!$A:$C,3,FALSE),"nd")</f>
        <v>nd</v>
      </c>
      <c r="I17" s="4" t="str">
        <f>_xlfn.IFNA(VLOOKUP($A17,DEP_recr_BRETmax!$A:$C,3,FALSE),"nd")</f>
        <v>nd</v>
      </c>
      <c r="J17" s="4" t="str">
        <f>_xlfn.IFNA(VLOOKUP($A17,Gq_4A!$A:$C,3,FALSE),"nd")</f>
        <v>nd</v>
      </c>
      <c r="K17" s="4" t="str">
        <f>_xlfn.IFNA(VLOOKUP($A17,Conf_sensor!$A:$C,3,FALSE),"nd")</f>
        <v>nd</v>
      </c>
      <c r="L17" s="16" t="s">
        <v>85</v>
      </c>
    </row>
    <row r="18" spans="1:12" ht="18" x14ac:dyDescent="0.25">
      <c r="A18" s="4" t="s">
        <v>107</v>
      </c>
      <c r="B18" s="4" t="str">
        <f t="shared" si="0"/>
        <v>V</v>
      </c>
      <c r="C18" s="4" t="s">
        <v>71</v>
      </c>
      <c r="D18" s="4" t="str">
        <f t="shared" si="1"/>
        <v>A</v>
      </c>
      <c r="E18" s="12" t="str">
        <f>VLOOKUP($A18,Surf_expr!$A:$C,3,FALSE)</f>
        <v>X</v>
      </c>
      <c r="F18" s="4" t="str">
        <f>_xlfn.IFNA(VLOOKUP($A18,DVL_shift!$A:$C,3,FALSE),"nd")</f>
        <v>nd</v>
      </c>
      <c r="G18" s="4" t="str">
        <f>_xlfn.IFNA(VLOOKUP($A18,TOPFlash!$A:$C,3,FALSE),"nd")</f>
        <v>nd</v>
      </c>
      <c r="H18" s="4" t="str">
        <f>_xlfn.IFNA(VLOOKUP($A18,DEP_recr_logBRET50!$A:$C,3,FALSE),"nd")</f>
        <v>nd</v>
      </c>
      <c r="I18" s="4" t="str">
        <f>_xlfn.IFNA(VLOOKUP($A18,DEP_recr_BRETmax!$A:$C,3,FALSE),"nd")</f>
        <v>nd</v>
      </c>
      <c r="J18" s="4" t="str">
        <f>_xlfn.IFNA(VLOOKUP($A18,Gq_4A!$A:$C,3,FALSE),"nd")</f>
        <v>nd</v>
      </c>
      <c r="K18" s="4" t="str">
        <f>_xlfn.IFNA(VLOOKUP($A18,Conf_sensor!$A:$C,3,FALSE),"nd")</f>
        <v>nd</v>
      </c>
      <c r="L18" s="16" t="s">
        <v>85</v>
      </c>
    </row>
    <row r="19" spans="1:12" ht="18" x14ac:dyDescent="0.25">
      <c r="A19" s="4" t="s">
        <v>108</v>
      </c>
      <c r="B19" s="4" t="str">
        <f t="shared" si="0"/>
        <v>L</v>
      </c>
      <c r="C19" s="4" t="s">
        <v>60</v>
      </c>
      <c r="D19" s="4" t="str">
        <f t="shared" si="1"/>
        <v>A</v>
      </c>
      <c r="E19" s="12" t="str">
        <f>VLOOKUP($A19,Surf_expr!$A:$C,3,FALSE)</f>
        <v>X</v>
      </c>
      <c r="F19" s="4" t="str">
        <f>_xlfn.IFNA(VLOOKUP($A19,DVL_shift!$A:$C,3,FALSE),"nd")</f>
        <v/>
      </c>
      <c r="G19" s="4" t="str">
        <f>_xlfn.IFNA(VLOOKUP($A19,TOPFlash!$A:$C,3,FALSE),"nd")</f>
        <v/>
      </c>
      <c r="H19" s="4" t="str">
        <f>_xlfn.IFNA(VLOOKUP($A19,DEP_recr_logBRET50!$A:$C,3,FALSE),"nd")</f>
        <v/>
      </c>
      <c r="I19" s="4" t="str">
        <f>_xlfn.IFNA(VLOOKUP($A19,DEP_recr_BRETmax!$A:$C,3,FALSE),"nd")</f>
        <v>X</v>
      </c>
      <c r="J19" s="4" t="str">
        <f>_xlfn.IFNA(VLOOKUP($A19,Gq_4A!$A:$C,3,FALSE),"nd")</f>
        <v>X</v>
      </c>
      <c r="K19" s="4" t="str">
        <f>_xlfn.IFNA(VLOOKUP($A19,Conf_sensor!$A:$C,3,FALSE),"nd")</f>
        <v>X</v>
      </c>
      <c r="L19" s="16">
        <f t="shared" si="2"/>
        <v>4</v>
      </c>
    </row>
    <row r="20" spans="1:12" ht="18" x14ac:dyDescent="0.25">
      <c r="A20" s="4" t="s">
        <v>109</v>
      </c>
      <c r="B20" s="4" t="str">
        <f t="shared" si="0"/>
        <v>P</v>
      </c>
      <c r="C20" s="4" t="s">
        <v>66</v>
      </c>
      <c r="D20" s="4" t="str">
        <f t="shared" si="1"/>
        <v>A</v>
      </c>
      <c r="E20" s="12" t="str">
        <f>VLOOKUP($A20,Surf_expr!$A:$C,3,FALSE)</f>
        <v>X</v>
      </c>
      <c r="F20" s="4" t="str">
        <f>_xlfn.IFNA(VLOOKUP($A20,DVL_shift!$A:$C,3,FALSE),"nd")</f>
        <v>nd</v>
      </c>
      <c r="G20" s="4" t="str">
        <f>_xlfn.IFNA(VLOOKUP($A20,TOPFlash!$A:$C,3,FALSE),"nd")</f>
        <v>nd</v>
      </c>
      <c r="H20" s="4" t="str">
        <f>_xlfn.IFNA(VLOOKUP($A20,DEP_recr_logBRET50!$A:$C,3,FALSE),"nd")</f>
        <v>nd</v>
      </c>
      <c r="I20" s="4" t="str">
        <f>_xlfn.IFNA(VLOOKUP($A20,DEP_recr_BRETmax!$A:$C,3,FALSE),"nd")</f>
        <v>nd</v>
      </c>
      <c r="J20" s="4" t="str">
        <f>_xlfn.IFNA(VLOOKUP($A20,Gq_4A!$A:$C,3,FALSE),"nd")</f>
        <v>nd</v>
      </c>
      <c r="K20" s="4" t="str">
        <f>_xlfn.IFNA(VLOOKUP($A20,Conf_sensor!$A:$C,3,FALSE),"nd")</f>
        <v>nd</v>
      </c>
      <c r="L20" s="16" t="s">
        <v>85</v>
      </c>
    </row>
    <row r="21" spans="1:12" ht="18" x14ac:dyDescent="0.25">
      <c r="A21" s="4" t="s">
        <v>110</v>
      </c>
      <c r="B21" s="4" t="str">
        <f t="shared" si="0"/>
        <v>G</v>
      </c>
      <c r="C21" s="4" t="s">
        <v>55</v>
      </c>
      <c r="D21" s="4" t="str">
        <f t="shared" si="1"/>
        <v>A</v>
      </c>
      <c r="E21" s="12" t="str">
        <f>VLOOKUP($A21,Surf_expr!$A:$C,3,FALSE)</f>
        <v>X</v>
      </c>
      <c r="F21" s="4" t="str">
        <f>_xlfn.IFNA(VLOOKUP($A21,DVL_shift!$A:$C,3,FALSE),"nd")</f>
        <v/>
      </c>
      <c r="G21" s="4" t="str">
        <f>_xlfn.IFNA(VLOOKUP($A21,TOPFlash!$A:$C,3,FALSE),"nd")</f>
        <v/>
      </c>
      <c r="H21" s="4" t="str">
        <f>_xlfn.IFNA(VLOOKUP($A21,DEP_recr_logBRET50!$A:$C,3,FALSE),"nd")</f>
        <v/>
      </c>
      <c r="I21" s="4" t="str">
        <f>_xlfn.IFNA(VLOOKUP($A21,DEP_recr_BRETmax!$A:$C,3,FALSE),"nd")</f>
        <v/>
      </c>
      <c r="J21" s="4" t="str">
        <f>_xlfn.IFNA(VLOOKUP($A21,Gq_4A!$A:$C,3,FALSE),"nd")</f>
        <v>X</v>
      </c>
      <c r="K21" s="4" t="str">
        <f>_xlfn.IFNA(VLOOKUP($A21,Conf_sensor!$A:$C,3,FALSE),"nd")</f>
        <v>X</v>
      </c>
      <c r="L21" s="16">
        <f t="shared" si="2"/>
        <v>3</v>
      </c>
    </row>
    <row r="22" spans="1:12" ht="18" x14ac:dyDescent="0.25">
      <c r="A22" s="4" t="s">
        <v>111</v>
      </c>
      <c r="B22" s="4" t="str">
        <f t="shared" si="0"/>
        <v>L</v>
      </c>
      <c r="C22" s="4" t="s">
        <v>61</v>
      </c>
      <c r="D22" s="4" t="str">
        <f t="shared" si="1"/>
        <v>A</v>
      </c>
      <c r="E22" s="12" t="str">
        <f>VLOOKUP($A22,Surf_expr!$A:$C,3,FALSE)</f>
        <v/>
      </c>
      <c r="F22" s="4" t="str">
        <f>_xlfn.IFNA(VLOOKUP($A22,DVL_shift!$A:$C,3,FALSE),"nd")</f>
        <v>X</v>
      </c>
      <c r="G22" s="4" t="str">
        <f>_xlfn.IFNA(VLOOKUP($A22,TOPFlash!$A:$C,3,FALSE),"nd")</f>
        <v>X</v>
      </c>
      <c r="H22" s="4" t="str">
        <f>_xlfn.IFNA(VLOOKUP($A22,DEP_recr_logBRET50!$A:$C,3,FALSE),"nd")</f>
        <v/>
      </c>
      <c r="I22" s="4" t="str">
        <f>_xlfn.IFNA(VLOOKUP($A22,DEP_recr_BRETmax!$A:$C,3,FALSE),"nd")</f>
        <v/>
      </c>
      <c r="J22" s="4" t="str">
        <f>_xlfn.IFNA(VLOOKUP($A22,Gq_4A!$A:$C,3,FALSE),"nd")</f>
        <v/>
      </c>
      <c r="K22" s="4" t="str">
        <f>_xlfn.IFNA(VLOOKUP($A22,Conf_sensor!$A:$C,3,FALSE),"nd")</f>
        <v/>
      </c>
      <c r="L22" s="16">
        <f t="shared" si="2"/>
        <v>2</v>
      </c>
    </row>
    <row r="23" spans="1:12" ht="18" x14ac:dyDescent="0.25">
      <c r="A23" s="4" t="s">
        <v>112</v>
      </c>
      <c r="B23" s="4" t="str">
        <f t="shared" si="0"/>
        <v>G</v>
      </c>
      <c r="C23" s="4" t="s">
        <v>56</v>
      </c>
      <c r="D23" s="4" t="str">
        <f t="shared" si="1"/>
        <v>A</v>
      </c>
      <c r="E23" s="12" t="str">
        <f>VLOOKUP($A23,Surf_expr!$A:$C,3,FALSE)</f>
        <v>X</v>
      </c>
      <c r="F23" s="4" t="str">
        <f>_xlfn.IFNA(VLOOKUP($A23,DVL_shift!$A:$C,3,FALSE),"nd")</f>
        <v>X</v>
      </c>
      <c r="G23" s="4" t="str">
        <f>_xlfn.IFNA(VLOOKUP($A23,TOPFlash!$A:$C,3,FALSE),"nd")</f>
        <v/>
      </c>
      <c r="H23" s="4" t="str">
        <f>_xlfn.IFNA(VLOOKUP($A23,DEP_recr_logBRET50!$A:$C,3,FALSE),"nd")</f>
        <v/>
      </c>
      <c r="I23" s="4" t="str">
        <f>_xlfn.IFNA(VLOOKUP($A23,DEP_recr_BRETmax!$A:$C,3,FALSE),"nd")</f>
        <v/>
      </c>
      <c r="J23" s="4" t="str">
        <f>_xlfn.IFNA(VLOOKUP($A23,Gq_4A!$A:$C,3,FALSE),"nd")</f>
        <v>X</v>
      </c>
      <c r="K23" s="4" t="str">
        <f>_xlfn.IFNA(VLOOKUP($A23,Conf_sensor!$A:$C,3,FALSE),"nd")</f>
        <v>X</v>
      </c>
      <c r="L23" s="16">
        <f t="shared" si="2"/>
        <v>4</v>
      </c>
    </row>
    <row r="24" spans="1:12" ht="18" x14ac:dyDescent="0.25">
      <c r="A24" s="4" t="s">
        <v>113</v>
      </c>
      <c r="B24" s="4" t="str">
        <f t="shared" si="0"/>
        <v>M</v>
      </c>
      <c r="C24" s="4" t="s">
        <v>64</v>
      </c>
      <c r="D24" s="4" t="str">
        <f t="shared" si="1"/>
        <v>A</v>
      </c>
      <c r="E24" s="12" t="str">
        <f>VLOOKUP($A24,Surf_expr!$A:$C,3,FALSE)</f>
        <v/>
      </c>
      <c r="F24" s="4" t="str">
        <f>_xlfn.IFNA(VLOOKUP($A24,DVL_shift!$A:$C,3,FALSE),"nd")</f>
        <v/>
      </c>
      <c r="G24" s="4" t="str">
        <f>_xlfn.IFNA(VLOOKUP($A24,TOPFlash!$A:$C,3,FALSE),"nd")</f>
        <v>X</v>
      </c>
      <c r="H24" s="4" t="str">
        <f>_xlfn.IFNA(VLOOKUP($A24,DEP_recr_logBRET50!$A:$C,3,FALSE),"nd")</f>
        <v>X</v>
      </c>
      <c r="I24" s="4" t="str">
        <f>_xlfn.IFNA(VLOOKUP($A24,DEP_recr_BRETmax!$A:$C,3,FALSE),"nd")</f>
        <v/>
      </c>
      <c r="J24" s="4" t="str">
        <f>_xlfn.IFNA(VLOOKUP($A24,Gq_4A!$A:$C,3,FALSE),"nd")</f>
        <v/>
      </c>
      <c r="K24" s="4" t="str">
        <f>_xlfn.IFNA(VLOOKUP($A24,Conf_sensor!$A:$C,3,FALSE),"nd")</f>
        <v/>
      </c>
      <c r="L24" s="16">
        <f t="shared" si="2"/>
        <v>2</v>
      </c>
    </row>
    <row r="25" spans="1:12" ht="18" x14ac:dyDescent="0.25">
      <c r="A25" s="4" t="s">
        <v>114</v>
      </c>
      <c r="B25" s="4" t="str">
        <f t="shared" si="0"/>
        <v>R</v>
      </c>
      <c r="C25" s="4" t="s">
        <v>67</v>
      </c>
      <c r="D25" s="4" t="str">
        <f t="shared" si="1"/>
        <v>A</v>
      </c>
      <c r="E25" s="12" t="str">
        <f>VLOOKUP($A25,Surf_expr!$A:$C,3,FALSE)</f>
        <v>X</v>
      </c>
      <c r="F25" s="4" t="str">
        <f>_xlfn.IFNA(VLOOKUP($A25,DVL_shift!$A:$C,3,FALSE),"nd")</f>
        <v>X</v>
      </c>
      <c r="G25" s="4" t="str">
        <f>_xlfn.IFNA(VLOOKUP($A25,TOPFlash!$A:$C,3,FALSE),"nd")</f>
        <v>X</v>
      </c>
      <c r="H25" s="4" t="str">
        <f>_xlfn.IFNA(VLOOKUP($A25,DEP_recr_logBRET50!$A:$C,3,FALSE),"nd")</f>
        <v>X</v>
      </c>
      <c r="I25" s="4" t="str">
        <f>_xlfn.IFNA(VLOOKUP($A25,DEP_recr_BRETmax!$A:$C,3,FALSE),"nd")</f>
        <v>X</v>
      </c>
      <c r="J25" s="4" t="str">
        <f>_xlfn.IFNA(VLOOKUP($A25,Gq_4A!$A:$C,3,FALSE),"nd")</f>
        <v>X</v>
      </c>
      <c r="K25" s="4" t="str">
        <f>_xlfn.IFNA(VLOOKUP($A25,Conf_sensor!$A:$C,3,FALSE),"nd")</f>
        <v>X</v>
      </c>
      <c r="L25" s="16">
        <f t="shared" si="2"/>
        <v>7</v>
      </c>
    </row>
    <row r="26" spans="1:12" ht="18" x14ac:dyDescent="0.25">
      <c r="A26" s="4" t="s">
        <v>115</v>
      </c>
      <c r="B26" s="4" t="str">
        <f t="shared" si="0"/>
        <v>G</v>
      </c>
      <c r="C26" s="4" t="s">
        <v>57</v>
      </c>
      <c r="D26" s="4" t="str">
        <f t="shared" si="1"/>
        <v>A</v>
      </c>
      <c r="E26" s="12" t="str">
        <f>VLOOKUP($A26,Surf_expr!$A:$C,3,FALSE)</f>
        <v/>
      </c>
      <c r="F26" s="4" t="str">
        <f>_xlfn.IFNA(VLOOKUP($A26,DVL_shift!$A:$C,3,FALSE),"nd")</f>
        <v>X</v>
      </c>
      <c r="G26" s="4" t="str">
        <f>_xlfn.IFNA(VLOOKUP($A26,TOPFlash!$A:$C,3,FALSE),"nd")</f>
        <v>X</v>
      </c>
      <c r="H26" s="4" t="str">
        <f>_xlfn.IFNA(VLOOKUP($A26,DEP_recr_logBRET50!$A:$C,3,FALSE),"nd")</f>
        <v/>
      </c>
      <c r="I26" s="4" t="str">
        <f>_xlfn.IFNA(VLOOKUP($A26,DEP_recr_BRETmax!$A:$C,3,FALSE),"nd")</f>
        <v/>
      </c>
      <c r="J26" s="4" t="str">
        <f>_xlfn.IFNA(VLOOKUP($A26,Gq_4A!$A:$C,3,FALSE),"nd")</f>
        <v/>
      </c>
      <c r="K26" s="4" t="str">
        <f>_xlfn.IFNA(VLOOKUP($A26,Conf_sensor!$A:$C,3,FALSE),"nd")</f>
        <v>X</v>
      </c>
      <c r="L26" s="16">
        <f t="shared" si="2"/>
        <v>3</v>
      </c>
    </row>
    <row r="27" spans="1:12" ht="18" x14ac:dyDescent="0.25">
      <c r="A27" s="4" t="s">
        <v>116</v>
      </c>
      <c r="B27" s="4" t="str">
        <f t="shared" si="0"/>
        <v>Y</v>
      </c>
      <c r="C27" s="4" t="s">
        <v>80</v>
      </c>
      <c r="D27" s="4" t="str">
        <f t="shared" si="1"/>
        <v>A</v>
      </c>
      <c r="E27" s="12" t="str">
        <f>VLOOKUP($A27,Surf_expr!$A:$C,3,FALSE)</f>
        <v>X</v>
      </c>
      <c r="F27" s="4" t="str">
        <f>_xlfn.IFNA(VLOOKUP($A27,DVL_shift!$A:$C,3,FALSE),"nd")</f>
        <v/>
      </c>
      <c r="G27" s="4" t="str">
        <f>_xlfn.IFNA(VLOOKUP($A27,TOPFlash!$A:$C,3,FALSE),"nd")</f>
        <v/>
      </c>
      <c r="H27" s="4" t="str">
        <f>_xlfn.IFNA(VLOOKUP($A27,DEP_recr_logBRET50!$A:$C,3,FALSE),"nd")</f>
        <v/>
      </c>
      <c r="I27" s="4" t="str">
        <f>_xlfn.IFNA(VLOOKUP($A27,DEP_recr_BRETmax!$A:$C,3,FALSE),"nd")</f>
        <v/>
      </c>
      <c r="J27" s="4" t="str">
        <f>_xlfn.IFNA(VLOOKUP($A27,Gq_4A!$A:$C,3,FALSE),"nd")</f>
        <v>X</v>
      </c>
      <c r="K27" s="4" t="str">
        <f>_xlfn.IFNA(VLOOKUP($A27,Conf_sensor!$A:$C,3,FALSE),"nd")</f>
        <v>X</v>
      </c>
      <c r="L27" s="16">
        <f t="shared" si="2"/>
        <v>3</v>
      </c>
    </row>
    <row r="28" spans="1:12" ht="18" x14ac:dyDescent="0.25">
      <c r="A28" s="4" t="s">
        <v>117</v>
      </c>
      <c r="B28" s="4" t="str">
        <f t="shared" si="0"/>
        <v>L</v>
      </c>
      <c r="C28" s="4" t="s">
        <v>62</v>
      </c>
      <c r="D28" s="4" t="str">
        <f t="shared" si="1"/>
        <v>A</v>
      </c>
      <c r="E28" s="12" t="str">
        <f>VLOOKUP($A28,Surf_expr!$A:$C,3,FALSE)</f>
        <v/>
      </c>
      <c r="F28" s="4" t="str">
        <f>_xlfn.IFNA(VLOOKUP($A28,DVL_shift!$A:$C,3,FALSE),"nd")</f>
        <v>X</v>
      </c>
      <c r="G28" s="4" t="str">
        <f>_xlfn.IFNA(VLOOKUP($A28,TOPFlash!$A:$C,3,FALSE),"nd")</f>
        <v>X</v>
      </c>
      <c r="H28" s="4" t="str">
        <f>_xlfn.IFNA(VLOOKUP($A28,DEP_recr_logBRET50!$A:$C,3,FALSE),"nd")</f>
        <v/>
      </c>
      <c r="I28" s="4" t="str">
        <f>_xlfn.IFNA(VLOOKUP($A28,DEP_recr_BRETmax!$A:$C,3,FALSE),"nd")</f>
        <v/>
      </c>
      <c r="J28" s="4" t="str">
        <f>_xlfn.IFNA(VLOOKUP($A28,Gq_4A!$A:$C,3,FALSE),"nd")</f>
        <v/>
      </c>
      <c r="K28" s="4" t="str">
        <f>_xlfn.IFNA(VLOOKUP($A28,Conf_sensor!$A:$C,3,FALSE),"nd")</f>
        <v/>
      </c>
      <c r="L28" s="16">
        <f t="shared" si="2"/>
        <v>2</v>
      </c>
    </row>
    <row r="29" spans="1:12" ht="18" x14ac:dyDescent="0.25">
      <c r="A29" s="4" t="s">
        <v>118</v>
      </c>
      <c r="B29" s="4" t="str">
        <f t="shared" si="0"/>
        <v>Y</v>
      </c>
      <c r="C29" s="4" t="s">
        <v>81</v>
      </c>
      <c r="D29" s="4" t="str">
        <f t="shared" si="1"/>
        <v>A</v>
      </c>
      <c r="E29" s="12" t="str">
        <f>VLOOKUP($A29,Surf_expr!$A:$C,3,FALSE)</f>
        <v>X</v>
      </c>
      <c r="F29" s="4" t="str">
        <f>_xlfn.IFNA(VLOOKUP($A29,DVL_shift!$A:$C,3,FALSE),"nd")</f>
        <v/>
      </c>
      <c r="G29" s="4" t="str">
        <f>_xlfn.IFNA(VLOOKUP($A29,TOPFlash!$A:$C,3,FALSE),"nd")</f>
        <v>X</v>
      </c>
      <c r="H29" s="4" t="str">
        <f>_xlfn.IFNA(VLOOKUP($A29,DEP_recr_logBRET50!$A:$C,3,FALSE),"nd")</f>
        <v>X</v>
      </c>
      <c r="I29" s="4" t="str">
        <f>_xlfn.IFNA(VLOOKUP($A29,DEP_recr_BRETmax!$A:$C,3,FALSE),"nd")</f>
        <v>X</v>
      </c>
      <c r="J29" s="4" t="str">
        <f>_xlfn.IFNA(VLOOKUP($A29,Gq_4A!$A:$C,3,FALSE),"nd")</f>
        <v>X</v>
      </c>
      <c r="K29" s="4" t="str">
        <f>_xlfn.IFNA(VLOOKUP($A29,Conf_sensor!$A:$C,3,FALSE),"nd")</f>
        <v>X</v>
      </c>
      <c r="L29" s="16">
        <f t="shared" si="2"/>
        <v>6</v>
      </c>
    </row>
    <row r="30" spans="1:12" ht="18" x14ac:dyDescent="0.25">
      <c r="A30" s="4" t="s">
        <v>119</v>
      </c>
      <c r="B30" s="4" t="str">
        <f t="shared" si="0"/>
        <v>W</v>
      </c>
      <c r="C30" s="4" t="s">
        <v>74</v>
      </c>
      <c r="D30" s="4" t="str">
        <f t="shared" si="1"/>
        <v>A</v>
      </c>
      <c r="E30" s="12" t="str">
        <f>VLOOKUP($A30,Surf_expr!$A:$C,3,FALSE)</f>
        <v>X</v>
      </c>
      <c r="F30" s="4" t="str">
        <f>_xlfn.IFNA(VLOOKUP($A30,DVL_shift!$A:$C,3,FALSE),"nd")</f>
        <v/>
      </c>
      <c r="G30" s="4" t="str">
        <f>_xlfn.IFNA(VLOOKUP($A30,TOPFlash!$A:$C,3,FALSE),"nd")</f>
        <v>X</v>
      </c>
      <c r="H30" s="4" t="str">
        <f>_xlfn.IFNA(VLOOKUP($A30,DEP_recr_logBRET50!$A:$C,3,FALSE),"nd")</f>
        <v/>
      </c>
      <c r="I30" s="4" t="str">
        <f>_xlfn.IFNA(VLOOKUP($A30,DEP_recr_BRETmax!$A:$C,3,FALSE),"nd")</f>
        <v>X</v>
      </c>
      <c r="J30" s="4" t="str">
        <f>_xlfn.IFNA(VLOOKUP($A30,Gq_4A!$A:$C,3,FALSE),"nd")</f>
        <v>X</v>
      </c>
      <c r="K30" s="4" t="str">
        <f>_xlfn.IFNA(VLOOKUP($A30,Conf_sensor!$A:$C,3,FALSE),"nd")</f>
        <v>X</v>
      </c>
      <c r="L30" s="16">
        <f t="shared" si="2"/>
        <v>5</v>
      </c>
    </row>
    <row r="31" spans="1:12" ht="18" x14ac:dyDescent="0.25">
      <c r="A31" s="4" t="s">
        <v>120</v>
      </c>
      <c r="B31" s="4" t="str">
        <f t="shared" si="0"/>
        <v>K</v>
      </c>
      <c r="C31" s="4" t="s">
        <v>58</v>
      </c>
      <c r="D31" s="4" t="str">
        <f t="shared" si="1"/>
        <v>A</v>
      </c>
      <c r="E31" s="12" t="str">
        <f>VLOOKUP($A31,Surf_expr!$A:$C,3,FALSE)</f>
        <v>X</v>
      </c>
      <c r="F31" s="4" t="str">
        <f>_xlfn.IFNA(VLOOKUP($A31,DVL_shift!$A:$C,3,FALSE),"nd")</f>
        <v>nd</v>
      </c>
      <c r="G31" s="4" t="str">
        <f>_xlfn.IFNA(VLOOKUP($A31,TOPFlash!$A:$C,3,FALSE),"nd")</f>
        <v>nd</v>
      </c>
      <c r="H31" s="4" t="str">
        <f>_xlfn.IFNA(VLOOKUP($A31,DEP_recr_logBRET50!$A:$C,3,FALSE),"nd")</f>
        <v>nd</v>
      </c>
      <c r="I31" s="4" t="str">
        <f>_xlfn.IFNA(VLOOKUP($A31,DEP_recr_BRETmax!$A:$C,3,FALSE),"nd")</f>
        <v>nd</v>
      </c>
      <c r="J31" s="4" t="str">
        <f>_xlfn.IFNA(VLOOKUP($A31,Gq_4A!$A:$C,3,FALSE),"nd")</f>
        <v>nd</v>
      </c>
      <c r="K31" s="4" t="str">
        <f>_xlfn.IFNA(VLOOKUP($A31,Conf_sensor!$A:$C,3,FALSE),"nd")</f>
        <v>nd</v>
      </c>
      <c r="L31" s="16" t="s">
        <v>85</v>
      </c>
    </row>
    <row r="32" spans="1:12" ht="18" x14ac:dyDescent="0.25">
      <c r="A32" s="4" t="s">
        <v>121</v>
      </c>
      <c r="B32" s="4" t="str">
        <f t="shared" si="0"/>
        <v>M</v>
      </c>
      <c r="C32" s="4" t="s">
        <v>65</v>
      </c>
      <c r="D32" s="4" t="str">
        <f t="shared" si="1"/>
        <v>A</v>
      </c>
      <c r="E32" s="12" t="str">
        <f>VLOOKUP($A32,Surf_expr!$A:$C,3,FALSE)</f>
        <v/>
      </c>
      <c r="F32" s="4" t="str">
        <f>_xlfn.IFNA(VLOOKUP($A32,DVL_shift!$A:$C,3,FALSE),"nd")</f>
        <v>X</v>
      </c>
      <c r="G32" s="4" t="str">
        <f>_xlfn.IFNA(VLOOKUP($A32,TOPFlash!$A:$C,3,FALSE),"nd")</f>
        <v>X</v>
      </c>
      <c r="H32" s="4" t="str">
        <f>_xlfn.IFNA(VLOOKUP($A32,DEP_recr_logBRET50!$A:$C,3,FALSE),"nd")</f>
        <v/>
      </c>
      <c r="I32" s="4" t="str">
        <f>_xlfn.IFNA(VLOOKUP($A32,DEP_recr_BRETmax!$A:$C,3,FALSE),"nd")</f>
        <v/>
      </c>
      <c r="J32" s="4" t="str">
        <f>_xlfn.IFNA(VLOOKUP($A32,Gq_4A!$A:$C,3,FALSE),"nd")</f>
        <v/>
      </c>
      <c r="K32" s="4" t="str">
        <f>_xlfn.IFNA(VLOOKUP($A32,Conf_sensor!$A:$C,3,FALSE),"nd")</f>
        <v/>
      </c>
      <c r="L32" s="16">
        <f t="shared" si="2"/>
        <v>2</v>
      </c>
    </row>
    <row r="33" spans="1:13" ht="18" x14ac:dyDescent="0.25">
      <c r="A33" s="4" t="s">
        <v>122</v>
      </c>
      <c r="B33" s="4" t="str">
        <f t="shared" si="0"/>
        <v>W</v>
      </c>
      <c r="C33" s="4" t="s">
        <v>75</v>
      </c>
      <c r="D33" s="4" t="str">
        <f t="shared" si="1"/>
        <v>A</v>
      </c>
      <c r="E33" s="12" t="str">
        <f>VLOOKUP($A33,Surf_expr!$A:$C,3,FALSE)</f>
        <v/>
      </c>
      <c r="F33" s="4" t="str">
        <f>_xlfn.IFNA(VLOOKUP($A33,DVL_shift!$A:$C,3,FALSE),"nd")</f>
        <v>X</v>
      </c>
      <c r="G33" s="4" t="str">
        <f>_xlfn.IFNA(VLOOKUP($A33,TOPFlash!$A:$C,3,FALSE),"nd")</f>
        <v>X</v>
      </c>
      <c r="H33" s="4" t="str">
        <f>_xlfn.IFNA(VLOOKUP($A33,DEP_recr_logBRET50!$A:$C,3,FALSE),"nd")</f>
        <v>X</v>
      </c>
      <c r="I33" s="4" t="str">
        <f>_xlfn.IFNA(VLOOKUP($A33,DEP_recr_BRETmax!$A:$C,3,FALSE),"nd")</f>
        <v>X</v>
      </c>
      <c r="J33" s="4" t="str">
        <f>_xlfn.IFNA(VLOOKUP($A33,Gq_4A!$A:$C,3,FALSE),"nd")</f>
        <v/>
      </c>
      <c r="K33" s="4" t="str">
        <f>_xlfn.IFNA(VLOOKUP($A33,Conf_sensor!$A:$C,3,FALSE),"nd")</f>
        <v/>
      </c>
      <c r="L33" s="16">
        <f t="shared" si="2"/>
        <v>4</v>
      </c>
    </row>
    <row r="34" spans="1:13" ht="18" x14ac:dyDescent="0.25">
      <c r="A34" s="18" t="s">
        <v>123</v>
      </c>
      <c r="B34" s="18" t="str">
        <f t="shared" si="0"/>
        <v>W</v>
      </c>
      <c r="C34" s="18" t="s">
        <v>76</v>
      </c>
      <c r="D34" s="18" t="str">
        <f t="shared" si="1"/>
        <v>A</v>
      </c>
      <c r="E34" s="19" t="str">
        <f>VLOOKUP($A34,Surf_expr!$A:$C,3,FALSE)</f>
        <v/>
      </c>
      <c r="F34" s="18" t="str">
        <f>_xlfn.IFNA(VLOOKUP($A34,DVL_shift!$A:$C,3,FALSE),"nd")</f>
        <v>X</v>
      </c>
      <c r="G34" s="18" t="str">
        <f>_xlfn.IFNA(VLOOKUP($A34,TOPFlash!$A:$C,3,FALSE),"nd")</f>
        <v>X</v>
      </c>
      <c r="H34" s="18" t="str">
        <f>_xlfn.IFNA(VLOOKUP($A34,DEP_recr_logBRET50!$A:$C,3,FALSE),"nd")</f>
        <v/>
      </c>
      <c r="I34" s="18" t="str">
        <f>_xlfn.IFNA(VLOOKUP($A34,DEP_recr_BRETmax!$A:$C,3,FALSE),"nd")</f>
        <v>X</v>
      </c>
      <c r="J34" s="18" t="str">
        <f>_xlfn.IFNA(VLOOKUP($A34,Gq_4A!$A:$C,3,FALSE),"nd")</f>
        <v>X</v>
      </c>
      <c r="K34" s="18" t="str">
        <f>_xlfn.IFNA(VLOOKUP($A34,Conf_sensor!$A:$C,3,FALSE),"nd")</f>
        <v>X</v>
      </c>
      <c r="L34" s="20">
        <f t="shared" si="2"/>
        <v>5</v>
      </c>
    </row>
    <row r="35" spans="1:13" ht="17.100000000000001" customHeight="1" x14ac:dyDescent="0.25">
      <c r="A35" s="25" t="s">
        <v>86</v>
      </c>
      <c r="E35" s="12">
        <f>COUNTIF(E3:E34,"X")</f>
        <v>22</v>
      </c>
      <c r="F35" s="4">
        <f t="shared" ref="F35:K35" si="3">COUNTIF(F3:F34,"X")</f>
        <v>12</v>
      </c>
      <c r="G35" s="4">
        <f t="shared" si="3"/>
        <v>16</v>
      </c>
      <c r="H35" s="4">
        <f t="shared" si="3"/>
        <v>9</v>
      </c>
      <c r="I35" s="4">
        <f t="shared" si="3"/>
        <v>15</v>
      </c>
      <c r="J35" s="4">
        <f t="shared" si="3"/>
        <v>15</v>
      </c>
      <c r="K35" s="4">
        <f t="shared" si="3"/>
        <v>21</v>
      </c>
      <c r="L35" s="17" t="str">
        <f>"Avg: "&amp;SUM(L3:L34)/(ROWS(L3:L34)-COUNTIF(L3:L34,"nd"))</f>
        <v>Avg: 4</v>
      </c>
      <c r="M35" s="15"/>
    </row>
    <row r="36" spans="1:13" s="21" customFormat="1" x14ac:dyDescent="0.25">
      <c r="A36" s="26" t="s">
        <v>87</v>
      </c>
      <c r="E36" s="22">
        <f>E35/ROWS(E3:E34)*100</f>
        <v>68.75</v>
      </c>
      <c r="F36" s="21">
        <f>F35/(ROWS(F3:F34)-COUNTIF(F3:F34,"nd"))*100</f>
        <v>46.153846153846153</v>
      </c>
      <c r="G36" s="21">
        <f t="shared" ref="G36:K36" si="4">G35/(ROWS(G3:G34)-COUNTIF(G3:G34,"nd"))*100</f>
        <v>61.53846153846154</v>
      </c>
      <c r="H36" s="21">
        <f t="shared" si="4"/>
        <v>34.615384615384613</v>
      </c>
      <c r="I36" s="21">
        <f t="shared" si="4"/>
        <v>57.692307692307686</v>
      </c>
      <c r="J36" s="21">
        <f t="shared" si="4"/>
        <v>57.692307692307686</v>
      </c>
      <c r="K36" s="21">
        <f t="shared" si="4"/>
        <v>80.769230769230774</v>
      </c>
      <c r="L36" s="23"/>
      <c r="M36" s="24"/>
    </row>
  </sheetData>
  <sortState xmlns:xlrd2="http://schemas.microsoft.com/office/spreadsheetml/2017/richdata2" ref="A3:K34">
    <sortCondition ref="C3:C34"/>
  </sortState>
  <mergeCells count="8">
    <mergeCell ref="J1:J2"/>
    <mergeCell ref="K1:K2"/>
    <mergeCell ref="L1:L2"/>
    <mergeCell ref="H1:I1"/>
    <mergeCell ref="A1:A2"/>
    <mergeCell ref="E1:E2"/>
    <mergeCell ref="F1:F2"/>
    <mergeCell ref="G1:G2"/>
  </mergeCells>
  <conditionalFormatting sqref="E1:G1 J1:L1 H2:I2 E3:L34 E36:L1048576">
    <cfRule type="cellIs" dxfId="1" priority="5" operator="equal">
      <formula>"nd"</formula>
    </cfRule>
  </conditionalFormatting>
  <conditionalFormatting sqref="E36:K1048576 E1:G1 J1:K1 H2:I2 E3:K34">
    <cfRule type="cellIs" dxfId="0" priority="4" operator="equal">
      <formula>"X"</formula>
    </cfRule>
  </conditionalFormatting>
  <conditionalFormatting sqref="E36:XFD36 A36:C36">
    <cfRule type="colorScale" priority="1">
      <colorScale>
        <cfvo type="min"/>
        <cfvo type="max"/>
        <color rgb="FFFCFCFF"/>
        <color rgb="FF63BE7B"/>
      </colorScale>
    </cfRule>
  </conditionalFormatting>
  <conditionalFormatting sqref="L3:L34">
    <cfRule type="colorScale" priority="3">
      <colorScale>
        <cfvo type="min"/>
        <cfvo type="max"/>
        <color rgb="FFFCFCFF"/>
        <color rgb="FF63BE7B"/>
      </colorScale>
    </cfRule>
  </conditionalFormatting>
  <conditionalFormatting sqref="P2:P34 P36:P1048576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2F5AC9-CCA2-FC4B-B92B-A5121CB3AD17}">
  <dimension ref="A1:E34"/>
  <sheetViews>
    <sheetView zoomScale="170" zoomScaleNormal="170" workbookViewId="0">
      <selection activeCell="F14" sqref="F14"/>
    </sheetView>
  </sheetViews>
  <sheetFormatPr defaultColWidth="10.875" defaultRowHeight="15.75" x14ac:dyDescent="0.25"/>
  <cols>
    <col min="1" max="1" width="8" style="4" bestFit="1" customWidth="1"/>
    <col min="2" max="2" width="6.125" style="8" bestFit="1" customWidth="1"/>
    <col min="3" max="3" width="11" style="4" customWidth="1"/>
    <col min="4" max="16384" width="10.875" style="4"/>
  </cols>
  <sheetData>
    <row r="1" spans="1:5" s="2" customFormat="1" ht="30" customHeight="1" x14ac:dyDescent="0.25">
      <c r="A1" s="2" t="s">
        <v>33</v>
      </c>
      <c r="B1" s="7" t="s">
        <v>32</v>
      </c>
      <c r="C1" s="3" t="s">
        <v>43</v>
      </c>
      <c r="E1" s="11"/>
    </row>
    <row r="2" spans="1:5" x14ac:dyDescent="0.25">
      <c r="A2" s="4" t="s">
        <v>35</v>
      </c>
      <c r="B2" s="8">
        <v>100</v>
      </c>
      <c r="C2" s="4" t="str">
        <f>IF(B2&lt;80,"X","")</f>
        <v/>
      </c>
    </row>
    <row r="3" spans="1:5" x14ac:dyDescent="0.25">
      <c r="A3" s="4" t="s">
        <v>0</v>
      </c>
      <c r="B3" s="8">
        <v>125.8</v>
      </c>
      <c r="C3" s="4" t="str">
        <f t="shared" ref="C3:C34" si="0">IF(B3&lt;80,"X","")</f>
        <v/>
      </c>
    </row>
    <row r="4" spans="1:5" x14ac:dyDescent="0.25">
      <c r="A4" s="4" t="s">
        <v>1</v>
      </c>
      <c r="B4" s="8">
        <v>77.459999999999994</v>
      </c>
      <c r="C4" s="4" t="str">
        <f t="shared" si="0"/>
        <v>X</v>
      </c>
    </row>
    <row r="5" spans="1:5" x14ac:dyDescent="0.25">
      <c r="A5" s="4" t="s">
        <v>2</v>
      </c>
      <c r="B5" s="8">
        <v>87.69</v>
      </c>
      <c r="C5" s="4" t="str">
        <f t="shared" si="0"/>
        <v/>
      </c>
    </row>
    <row r="6" spans="1:5" x14ac:dyDescent="0.25">
      <c r="A6" s="4" t="s">
        <v>3</v>
      </c>
      <c r="B6" s="8">
        <v>39.549999999999997</v>
      </c>
      <c r="C6" s="4" t="str">
        <f t="shared" si="0"/>
        <v>X</v>
      </c>
    </row>
    <row r="7" spans="1:5" x14ac:dyDescent="0.25">
      <c r="A7" s="4" t="s">
        <v>4</v>
      </c>
      <c r="B7" s="8">
        <v>40.89</v>
      </c>
      <c r="C7" s="4" t="str">
        <f t="shared" si="0"/>
        <v>X</v>
      </c>
    </row>
    <row r="8" spans="1:5" x14ac:dyDescent="0.25">
      <c r="A8" s="4" t="s">
        <v>5</v>
      </c>
      <c r="B8" s="8">
        <v>79.849999999999994</v>
      </c>
      <c r="C8" s="4" t="str">
        <f t="shared" si="0"/>
        <v>X</v>
      </c>
    </row>
    <row r="9" spans="1:5" x14ac:dyDescent="0.25">
      <c r="A9" s="4" t="s">
        <v>6</v>
      </c>
      <c r="B9" s="8">
        <v>10.85</v>
      </c>
      <c r="C9" s="4" t="str">
        <f t="shared" si="0"/>
        <v>X</v>
      </c>
    </row>
    <row r="10" spans="1:5" x14ac:dyDescent="0.25">
      <c r="A10" s="4" t="s">
        <v>7</v>
      </c>
      <c r="B10" s="8">
        <v>59.1</v>
      </c>
      <c r="C10" s="4" t="str">
        <f t="shared" si="0"/>
        <v>X</v>
      </c>
    </row>
    <row r="11" spans="1:5" x14ac:dyDescent="0.25">
      <c r="A11" s="4" t="s">
        <v>8</v>
      </c>
      <c r="B11" s="8">
        <v>80.459999999999994</v>
      </c>
      <c r="C11" s="4" t="str">
        <f t="shared" si="0"/>
        <v/>
      </c>
    </row>
    <row r="12" spans="1:5" x14ac:dyDescent="0.25">
      <c r="A12" s="4" t="s">
        <v>9</v>
      </c>
      <c r="B12" s="8">
        <v>67.3</v>
      </c>
      <c r="C12" s="4" t="str">
        <f t="shared" si="0"/>
        <v>X</v>
      </c>
    </row>
    <row r="13" spans="1:5" x14ac:dyDescent="0.25">
      <c r="A13" s="4" t="s">
        <v>10</v>
      </c>
      <c r="B13" s="8">
        <v>12.67</v>
      </c>
      <c r="C13" s="4" t="str">
        <f t="shared" si="0"/>
        <v>X</v>
      </c>
    </row>
    <row r="14" spans="1:5" x14ac:dyDescent="0.25">
      <c r="A14" s="4" t="s">
        <v>11</v>
      </c>
      <c r="B14" s="8">
        <v>45.88</v>
      </c>
      <c r="C14" s="4" t="str">
        <f t="shared" si="0"/>
        <v>X</v>
      </c>
    </row>
    <row r="15" spans="1:5" x14ac:dyDescent="0.25">
      <c r="A15" s="4" t="s">
        <v>12</v>
      </c>
      <c r="B15" s="8">
        <v>31.81</v>
      </c>
      <c r="C15" s="4" t="str">
        <f t="shared" si="0"/>
        <v>X</v>
      </c>
    </row>
    <row r="16" spans="1:5" x14ac:dyDescent="0.25">
      <c r="A16" s="4" t="s">
        <v>13</v>
      </c>
      <c r="B16" s="8">
        <v>67.44</v>
      </c>
      <c r="C16" s="4" t="str">
        <f t="shared" si="0"/>
        <v>X</v>
      </c>
    </row>
    <row r="17" spans="1:3" x14ac:dyDescent="0.25">
      <c r="A17" s="4" t="s">
        <v>14</v>
      </c>
      <c r="B17" s="8">
        <v>14.96</v>
      </c>
      <c r="C17" s="4" t="str">
        <f t="shared" si="0"/>
        <v>X</v>
      </c>
    </row>
    <row r="18" spans="1:3" x14ac:dyDescent="0.25">
      <c r="A18" s="4" t="s">
        <v>15</v>
      </c>
      <c r="B18" s="8">
        <v>22.95</v>
      </c>
      <c r="C18" s="4" t="str">
        <f t="shared" si="0"/>
        <v>X</v>
      </c>
    </row>
    <row r="19" spans="1:3" x14ac:dyDescent="0.25">
      <c r="A19" s="4" t="s">
        <v>16</v>
      </c>
      <c r="B19" s="8">
        <v>45.08</v>
      </c>
      <c r="C19" s="4" t="str">
        <f t="shared" si="0"/>
        <v>X</v>
      </c>
    </row>
    <row r="20" spans="1:3" x14ac:dyDescent="0.25">
      <c r="A20" s="4" t="s">
        <v>17</v>
      </c>
      <c r="B20" s="8">
        <v>11.05</v>
      </c>
      <c r="C20" s="4" t="str">
        <f t="shared" si="0"/>
        <v>X</v>
      </c>
    </row>
    <row r="21" spans="1:3" x14ac:dyDescent="0.25">
      <c r="A21" s="4" t="s">
        <v>18</v>
      </c>
      <c r="B21" s="8">
        <v>37.17</v>
      </c>
      <c r="C21" s="4" t="str">
        <f t="shared" si="0"/>
        <v>X</v>
      </c>
    </row>
    <row r="22" spans="1:3" x14ac:dyDescent="0.25">
      <c r="A22" s="4" t="s">
        <v>19</v>
      </c>
      <c r="B22" s="8">
        <v>90.42</v>
      </c>
      <c r="C22" s="4" t="str">
        <f t="shared" si="0"/>
        <v/>
      </c>
    </row>
    <row r="23" spans="1:3" x14ac:dyDescent="0.25">
      <c r="A23" s="4" t="s">
        <v>20</v>
      </c>
      <c r="B23" s="8">
        <v>55.63</v>
      </c>
      <c r="C23" s="4" t="str">
        <f t="shared" si="0"/>
        <v>X</v>
      </c>
    </row>
    <row r="24" spans="1:3" x14ac:dyDescent="0.25">
      <c r="A24" s="4" t="s">
        <v>21</v>
      </c>
      <c r="B24" s="8">
        <v>87.08</v>
      </c>
      <c r="C24" s="4" t="str">
        <f t="shared" si="0"/>
        <v/>
      </c>
    </row>
    <row r="25" spans="1:3" x14ac:dyDescent="0.25">
      <c r="A25" s="4" t="s">
        <v>22</v>
      </c>
      <c r="B25" s="8">
        <v>68.349999999999994</v>
      </c>
      <c r="C25" s="4" t="str">
        <f t="shared" si="0"/>
        <v>X</v>
      </c>
    </row>
    <row r="26" spans="1:3" x14ac:dyDescent="0.25">
      <c r="A26" s="4" t="s">
        <v>23</v>
      </c>
      <c r="B26" s="8">
        <v>86.42</v>
      </c>
      <c r="C26" s="4" t="str">
        <f t="shared" si="0"/>
        <v/>
      </c>
    </row>
    <row r="27" spans="1:3" x14ac:dyDescent="0.25">
      <c r="A27" s="4" t="s">
        <v>24</v>
      </c>
      <c r="B27" s="8">
        <v>66.78</v>
      </c>
      <c r="C27" s="4" t="str">
        <f t="shared" si="0"/>
        <v>X</v>
      </c>
    </row>
    <row r="28" spans="1:3" x14ac:dyDescent="0.25">
      <c r="A28" s="4" t="s">
        <v>25</v>
      </c>
      <c r="B28" s="8">
        <v>91.42</v>
      </c>
      <c r="C28" s="4" t="str">
        <f t="shared" si="0"/>
        <v/>
      </c>
    </row>
    <row r="29" spans="1:3" x14ac:dyDescent="0.25">
      <c r="A29" s="4" t="s">
        <v>26</v>
      </c>
      <c r="B29" s="8">
        <v>33.299999999999997</v>
      </c>
      <c r="C29" s="4" t="str">
        <f t="shared" si="0"/>
        <v>X</v>
      </c>
    </row>
    <row r="30" spans="1:3" x14ac:dyDescent="0.25">
      <c r="A30" s="4" t="s">
        <v>27</v>
      </c>
      <c r="B30" s="8">
        <v>43.91</v>
      </c>
      <c r="C30" s="4" t="str">
        <f t="shared" si="0"/>
        <v>X</v>
      </c>
    </row>
    <row r="31" spans="1:3" x14ac:dyDescent="0.25">
      <c r="A31" s="4" t="s">
        <v>28</v>
      </c>
      <c r="B31" s="8">
        <v>11.19</v>
      </c>
      <c r="C31" s="4" t="str">
        <f t="shared" si="0"/>
        <v>X</v>
      </c>
    </row>
    <row r="32" spans="1:3" x14ac:dyDescent="0.25">
      <c r="A32" s="4" t="s">
        <v>29</v>
      </c>
      <c r="B32" s="8">
        <v>88.13</v>
      </c>
      <c r="C32" s="4" t="str">
        <f t="shared" si="0"/>
        <v/>
      </c>
    </row>
    <row r="33" spans="1:3" x14ac:dyDescent="0.25">
      <c r="A33" s="4" t="s">
        <v>30</v>
      </c>
      <c r="B33" s="8">
        <v>100.4</v>
      </c>
      <c r="C33" s="4" t="str">
        <f t="shared" si="0"/>
        <v/>
      </c>
    </row>
    <row r="34" spans="1:3" x14ac:dyDescent="0.25">
      <c r="A34" s="4" t="s">
        <v>31</v>
      </c>
      <c r="B34" s="8">
        <v>83.53</v>
      </c>
      <c r="C34" s="4" t="str">
        <f t="shared" si="0"/>
        <v/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0D4F4E-3F1D-3F48-A29A-D45DA0FB9ACA}">
  <dimension ref="A1:C28"/>
  <sheetViews>
    <sheetView zoomScale="125" workbookViewId="0">
      <selection activeCell="C2" sqref="C2:C28"/>
    </sheetView>
  </sheetViews>
  <sheetFormatPr defaultColWidth="11" defaultRowHeight="15.75" x14ac:dyDescent="0.25"/>
  <cols>
    <col min="1" max="1" width="8.375" style="4" bestFit="1" customWidth="1"/>
    <col min="2" max="2" width="7.875" style="10" bestFit="1" customWidth="1"/>
    <col min="3" max="3" width="12.5" style="4" customWidth="1"/>
  </cols>
  <sheetData>
    <row r="1" spans="1:3" s="1" customFormat="1" ht="33.950000000000003" customHeight="1" x14ac:dyDescent="0.25">
      <c r="A1" s="2" t="s">
        <v>33</v>
      </c>
      <c r="B1" s="9" t="s">
        <v>34</v>
      </c>
      <c r="C1" s="3" t="s">
        <v>44</v>
      </c>
    </row>
    <row r="2" spans="1:3" x14ac:dyDescent="0.25">
      <c r="A2" s="4" t="s">
        <v>35</v>
      </c>
      <c r="B2" s="10">
        <v>100</v>
      </c>
      <c r="C2" s="4" t="str">
        <f>IF(ABS($B$2-B2)&gt;50,"X","")</f>
        <v/>
      </c>
    </row>
    <row r="3" spans="1:3" x14ac:dyDescent="0.25">
      <c r="A3" s="4" t="s">
        <v>0</v>
      </c>
      <c r="B3" s="10">
        <v>2.2229166666666669</v>
      </c>
      <c r="C3" s="4" t="str">
        <f t="shared" ref="C3:C28" si="0">IF(ABS($B$2-B3)&gt;50,"X","")</f>
        <v>X</v>
      </c>
    </row>
    <row r="4" spans="1:3" x14ac:dyDescent="0.25">
      <c r="A4" s="4" t="s">
        <v>1</v>
      </c>
      <c r="B4" s="10">
        <v>1.9395833333333332</v>
      </c>
      <c r="C4" s="4" t="str">
        <f t="shared" si="0"/>
        <v>X</v>
      </c>
    </row>
    <row r="5" spans="1:3" x14ac:dyDescent="0.25">
      <c r="A5" s="4" t="s">
        <v>2</v>
      </c>
      <c r="B5" s="10">
        <v>1.3527777777777779</v>
      </c>
      <c r="C5" s="4" t="str">
        <f t="shared" si="0"/>
        <v>X</v>
      </c>
    </row>
    <row r="6" spans="1:3" x14ac:dyDescent="0.25">
      <c r="A6" s="4" t="s">
        <v>3</v>
      </c>
      <c r="B6" s="10">
        <v>88.6</v>
      </c>
      <c r="C6" s="4" t="str">
        <f t="shared" si="0"/>
        <v/>
      </c>
    </row>
    <row r="7" spans="1:3" x14ac:dyDescent="0.25">
      <c r="A7" s="4" t="s">
        <v>4</v>
      </c>
      <c r="B7" s="10">
        <v>102.3</v>
      </c>
      <c r="C7" s="4" t="str">
        <f t="shared" si="0"/>
        <v/>
      </c>
    </row>
    <row r="8" spans="1:3" x14ac:dyDescent="0.25">
      <c r="A8" s="4" t="s">
        <v>5</v>
      </c>
      <c r="B8" s="10">
        <v>105.7</v>
      </c>
      <c r="C8" s="4" t="str">
        <f t="shared" si="0"/>
        <v/>
      </c>
    </row>
    <row r="9" spans="1:3" x14ac:dyDescent="0.25">
      <c r="A9" s="4" t="s">
        <v>7</v>
      </c>
      <c r="B9" s="10">
        <v>98.69</v>
      </c>
      <c r="C9" s="4" t="str">
        <f t="shared" si="0"/>
        <v/>
      </c>
    </row>
    <row r="10" spans="1:3" x14ac:dyDescent="0.25">
      <c r="A10" s="4" t="s">
        <v>8</v>
      </c>
      <c r="B10" s="10">
        <v>126.9</v>
      </c>
      <c r="C10" s="4" t="str">
        <f t="shared" si="0"/>
        <v/>
      </c>
    </row>
    <row r="11" spans="1:3" x14ac:dyDescent="0.25">
      <c r="A11" s="4" t="s">
        <v>9</v>
      </c>
      <c r="B11" s="10">
        <v>136.30000000000001</v>
      </c>
      <c r="C11" s="4" t="str">
        <f t="shared" si="0"/>
        <v/>
      </c>
    </row>
    <row r="12" spans="1:3" x14ac:dyDescent="0.25">
      <c r="A12" s="4" t="s">
        <v>11</v>
      </c>
      <c r="B12" s="10">
        <v>80.650000000000006</v>
      </c>
      <c r="C12" s="4" t="str">
        <f t="shared" si="0"/>
        <v/>
      </c>
    </row>
    <row r="13" spans="1:3" x14ac:dyDescent="0.25">
      <c r="A13" s="4" t="s">
        <v>12</v>
      </c>
      <c r="B13" s="10">
        <v>45.07</v>
      </c>
      <c r="C13" s="4" t="str">
        <f t="shared" si="0"/>
        <v>X</v>
      </c>
    </row>
    <row r="14" spans="1:3" x14ac:dyDescent="0.25">
      <c r="A14" s="4" t="s">
        <v>13</v>
      </c>
      <c r="B14" s="10">
        <v>109</v>
      </c>
      <c r="C14" s="4" t="str">
        <f t="shared" si="0"/>
        <v/>
      </c>
    </row>
    <row r="15" spans="1:3" x14ac:dyDescent="0.25">
      <c r="A15" s="4" t="s">
        <v>16</v>
      </c>
      <c r="B15" s="10">
        <v>93.73</v>
      </c>
      <c r="C15" s="4" t="str">
        <f t="shared" si="0"/>
        <v/>
      </c>
    </row>
    <row r="16" spans="1:3" x14ac:dyDescent="0.25">
      <c r="A16" s="4" t="s">
        <v>18</v>
      </c>
      <c r="B16" s="10">
        <v>128.19999999999999</v>
      </c>
      <c r="C16" s="4" t="str">
        <f t="shared" si="0"/>
        <v/>
      </c>
    </row>
    <row r="17" spans="1:3" x14ac:dyDescent="0.25">
      <c r="A17" s="4" t="s">
        <v>19</v>
      </c>
      <c r="B17" s="10">
        <v>213</v>
      </c>
      <c r="C17" s="4" t="str">
        <f t="shared" si="0"/>
        <v>X</v>
      </c>
    </row>
    <row r="18" spans="1:3" x14ac:dyDescent="0.25">
      <c r="A18" s="4" t="s">
        <v>20</v>
      </c>
      <c r="B18" s="10">
        <v>174.6</v>
      </c>
      <c r="C18" s="4" t="str">
        <f t="shared" si="0"/>
        <v>X</v>
      </c>
    </row>
    <row r="19" spans="1:3" x14ac:dyDescent="0.25">
      <c r="A19" s="4" t="s">
        <v>21</v>
      </c>
      <c r="B19" s="10">
        <v>75.260000000000005</v>
      </c>
      <c r="C19" s="4" t="str">
        <f t="shared" si="0"/>
        <v/>
      </c>
    </row>
    <row r="20" spans="1:3" x14ac:dyDescent="0.25">
      <c r="A20" s="4" t="s">
        <v>22</v>
      </c>
      <c r="B20" s="10">
        <v>28.22</v>
      </c>
      <c r="C20" s="4" t="str">
        <f t="shared" si="0"/>
        <v>X</v>
      </c>
    </row>
    <row r="21" spans="1:3" x14ac:dyDescent="0.25">
      <c r="A21" s="4" t="s">
        <v>23</v>
      </c>
      <c r="B21" s="10">
        <v>173.1</v>
      </c>
      <c r="C21" s="4" t="str">
        <f t="shared" si="0"/>
        <v>X</v>
      </c>
    </row>
    <row r="22" spans="1:3" x14ac:dyDescent="0.25">
      <c r="A22" s="4" t="s">
        <v>24</v>
      </c>
      <c r="B22" s="10">
        <v>131.4</v>
      </c>
      <c r="C22" s="4" t="str">
        <f t="shared" si="0"/>
        <v/>
      </c>
    </row>
    <row r="23" spans="1:3" x14ac:dyDescent="0.25">
      <c r="A23" s="4" t="s">
        <v>25</v>
      </c>
      <c r="B23" s="10">
        <v>173.5</v>
      </c>
      <c r="C23" s="4" t="str">
        <f t="shared" si="0"/>
        <v>X</v>
      </c>
    </row>
    <row r="24" spans="1:3" x14ac:dyDescent="0.25">
      <c r="A24" s="4" t="s">
        <v>26</v>
      </c>
      <c r="B24" s="10">
        <v>97.23</v>
      </c>
      <c r="C24" s="4" t="str">
        <f t="shared" si="0"/>
        <v/>
      </c>
    </row>
    <row r="25" spans="1:3" x14ac:dyDescent="0.25">
      <c r="A25" s="4" t="s">
        <v>27</v>
      </c>
      <c r="B25" s="10">
        <v>117.2</v>
      </c>
      <c r="C25" s="4" t="str">
        <f t="shared" si="0"/>
        <v/>
      </c>
    </row>
    <row r="26" spans="1:3" x14ac:dyDescent="0.25">
      <c r="A26" s="4" t="s">
        <v>29</v>
      </c>
      <c r="B26" s="10">
        <v>162.5</v>
      </c>
      <c r="C26" s="4" t="str">
        <f t="shared" si="0"/>
        <v>X</v>
      </c>
    </row>
    <row r="27" spans="1:3" x14ac:dyDescent="0.25">
      <c r="A27" s="4" t="s">
        <v>30</v>
      </c>
      <c r="B27" s="10">
        <v>24.7</v>
      </c>
      <c r="C27" s="4" t="str">
        <f t="shared" si="0"/>
        <v>X</v>
      </c>
    </row>
    <row r="28" spans="1:3" x14ac:dyDescent="0.25">
      <c r="A28" s="4" t="s">
        <v>31</v>
      </c>
      <c r="B28" s="10">
        <v>40.020000000000003</v>
      </c>
      <c r="C28" s="4" t="str">
        <f t="shared" si="0"/>
        <v>X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B853D8-A0B9-FB4F-B20C-C4CCC749252A}">
  <dimension ref="A1:C28"/>
  <sheetViews>
    <sheetView workbookViewId="0">
      <selection activeCell="C2" sqref="C2:C28"/>
    </sheetView>
  </sheetViews>
  <sheetFormatPr defaultColWidth="11" defaultRowHeight="15.75" x14ac:dyDescent="0.25"/>
  <cols>
    <col min="1" max="1" width="8.375" style="4" bestFit="1" customWidth="1"/>
    <col min="2" max="2" width="7.875" style="10" bestFit="1" customWidth="1"/>
    <col min="3" max="3" width="13.125" style="4" customWidth="1"/>
  </cols>
  <sheetData>
    <row r="1" spans="1:3" s="1" customFormat="1" ht="30.95" customHeight="1" x14ac:dyDescent="0.25">
      <c r="A1" s="2" t="s">
        <v>33</v>
      </c>
      <c r="B1" s="9" t="s">
        <v>34</v>
      </c>
      <c r="C1" s="3" t="s">
        <v>45</v>
      </c>
    </row>
    <row r="2" spans="1:3" x14ac:dyDescent="0.25">
      <c r="A2" s="4" t="s">
        <v>35</v>
      </c>
      <c r="B2" s="10">
        <v>100</v>
      </c>
      <c r="C2" s="4" t="str">
        <f>IF($B$2-B2&gt;40,"X","")</f>
        <v/>
      </c>
    </row>
    <row r="3" spans="1:3" x14ac:dyDescent="0.25">
      <c r="A3" s="4" t="s">
        <v>0</v>
      </c>
      <c r="B3" s="10">
        <v>30.08</v>
      </c>
      <c r="C3" s="4" t="str">
        <f t="shared" ref="C3:C28" si="0">IF($B$2-B3&gt;40,"X","")</f>
        <v>X</v>
      </c>
    </row>
    <row r="4" spans="1:3" x14ac:dyDescent="0.25">
      <c r="A4" s="4" t="s">
        <v>1</v>
      </c>
      <c r="B4" s="10">
        <v>30.16</v>
      </c>
      <c r="C4" s="4" t="str">
        <f t="shared" si="0"/>
        <v>X</v>
      </c>
    </row>
    <row r="5" spans="1:3" x14ac:dyDescent="0.25">
      <c r="A5" s="4" t="s">
        <v>2</v>
      </c>
      <c r="B5" s="10">
        <v>10.7</v>
      </c>
      <c r="C5" s="4" t="str">
        <f t="shared" si="0"/>
        <v>X</v>
      </c>
    </row>
    <row r="6" spans="1:3" x14ac:dyDescent="0.25">
      <c r="A6" s="4" t="s">
        <v>3</v>
      </c>
      <c r="B6" s="10">
        <v>114.7</v>
      </c>
      <c r="C6" s="4" t="str">
        <f t="shared" si="0"/>
        <v/>
      </c>
    </row>
    <row r="7" spans="1:3" x14ac:dyDescent="0.25">
      <c r="A7" s="4" t="s">
        <v>4</v>
      </c>
      <c r="B7" s="10">
        <v>108.1</v>
      </c>
      <c r="C7" s="4" t="str">
        <f t="shared" si="0"/>
        <v/>
      </c>
    </row>
    <row r="8" spans="1:3" x14ac:dyDescent="0.25">
      <c r="A8" s="4" t="s">
        <v>5</v>
      </c>
      <c r="B8" s="10">
        <v>87.37</v>
      </c>
      <c r="C8" s="4" t="str">
        <f t="shared" si="0"/>
        <v/>
      </c>
    </row>
    <row r="9" spans="1:3" x14ac:dyDescent="0.25">
      <c r="A9" s="4" t="s">
        <v>7</v>
      </c>
      <c r="B9" s="10">
        <v>75.599999999999994</v>
      </c>
      <c r="C9" s="4" t="str">
        <f t="shared" si="0"/>
        <v/>
      </c>
    </row>
    <row r="10" spans="1:3" x14ac:dyDescent="0.25">
      <c r="A10" s="4" t="s">
        <v>8</v>
      </c>
      <c r="B10" s="10">
        <v>61.66</v>
      </c>
      <c r="C10" s="4" t="str">
        <f t="shared" si="0"/>
        <v/>
      </c>
    </row>
    <row r="11" spans="1:3" x14ac:dyDescent="0.25">
      <c r="A11" s="4" t="s">
        <v>9</v>
      </c>
      <c r="B11" s="10">
        <v>56.55</v>
      </c>
      <c r="C11" s="4" t="str">
        <f t="shared" si="0"/>
        <v>X</v>
      </c>
    </row>
    <row r="12" spans="1:3" x14ac:dyDescent="0.25">
      <c r="A12" s="4" t="s">
        <v>11</v>
      </c>
      <c r="B12" s="10">
        <v>48.78</v>
      </c>
      <c r="C12" s="4" t="str">
        <f t="shared" si="0"/>
        <v>X</v>
      </c>
    </row>
    <row r="13" spans="1:3" x14ac:dyDescent="0.25">
      <c r="A13" s="4" t="s">
        <v>12</v>
      </c>
      <c r="B13" s="10">
        <v>63.6</v>
      </c>
      <c r="C13" s="4" t="str">
        <f t="shared" si="0"/>
        <v/>
      </c>
    </row>
    <row r="14" spans="1:3" x14ac:dyDescent="0.25">
      <c r="A14" s="4" t="s">
        <v>13</v>
      </c>
      <c r="B14" s="10">
        <v>50.5</v>
      </c>
      <c r="C14" s="4" t="str">
        <f t="shared" si="0"/>
        <v>X</v>
      </c>
    </row>
    <row r="15" spans="1:3" x14ac:dyDescent="0.25">
      <c r="A15" s="4" t="s">
        <v>16</v>
      </c>
      <c r="B15" s="10">
        <v>76.33</v>
      </c>
      <c r="C15" s="4" t="str">
        <f t="shared" si="0"/>
        <v/>
      </c>
    </row>
    <row r="16" spans="1:3" x14ac:dyDescent="0.25">
      <c r="A16" s="4" t="s">
        <v>18</v>
      </c>
      <c r="B16" s="10">
        <v>98.44</v>
      </c>
      <c r="C16" s="4" t="str">
        <f t="shared" si="0"/>
        <v/>
      </c>
    </row>
    <row r="17" spans="1:3" x14ac:dyDescent="0.25">
      <c r="A17" s="4" t="s">
        <v>19</v>
      </c>
      <c r="B17" s="10">
        <v>34.19</v>
      </c>
      <c r="C17" s="4" t="str">
        <f t="shared" si="0"/>
        <v>X</v>
      </c>
    </row>
    <row r="18" spans="1:3" x14ac:dyDescent="0.25">
      <c r="A18" s="4" t="s">
        <v>20</v>
      </c>
      <c r="B18" s="10">
        <v>94.29</v>
      </c>
      <c r="C18" s="4" t="str">
        <f t="shared" si="0"/>
        <v/>
      </c>
    </row>
    <row r="19" spans="1:3" x14ac:dyDescent="0.25">
      <c r="A19" s="4" t="s">
        <v>21</v>
      </c>
      <c r="B19" s="10">
        <v>28.01</v>
      </c>
      <c r="C19" s="4" t="str">
        <f t="shared" si="0"/>
        <v>X</v>
      </c>
    </row>
    <row r="20" spans="1:3" x14ac:dyDescent="0.25">
      <c r="A20" s="4" t="s">
        <v>22</v>
      </c>
      <c r="B20" s="10">
        <v>-3.18</v>
      </c>
      <c r="C20" s="4" t="str">
        <f t="shared" si="0"/>
        <v>X</v>
      </c>
    </row>
    <row r="21" spans="1:3" x14ac:dyDescent="0.25">
      <c r="A21" s="4" t="s">
        <v>23</v>
      </c>
      <c r="B21" s="10">
        <v>50.64</v>
      </c>
      <c r="C21" s="4" t="str">
        <f t="shared" si="0"/>
        <v>X</v>
      </c>
    </row>
    <row r="22" spans="1:3" x14ac:dyDescent="0.25">
      <c r="A22" s="4" t="s">
        <v>24</v>
      </c>
      <c r="B22" s="10">
        <v>64.02</v>
      </c>
      <c r="C22" s="4" t="str">
        <f t="shared" si="0"/>
        <v/>
      </c>
    </row>
    <row r="23" spans="1:3" x14ac:dyDescent="0.25">
      <c r="A23" s="4" t="s">
        <v>25</v>
      </c>
      <c r="B23" s="10">
        <v>38</v>
      </c>
      <c r="C23" s="4" t="str">
        <f t="shared" si="0"/>
        <v>X</v>
      </c>
    </row>
    <row r="24" spans="1:3" x14ac:dyDescent="0.25">
      <c r="A24" s="4" t="s">
        <v>26</v>
      </c>
      <c r="B24" s="10">
        <v>50.27</v>
      </c>
      <c r="C24" s="4" t="str">
        <f t="shared" si="0"/>
        <v>X</v>
      </c>
    </row>
    <row r="25" spans="1:3" x14ac:dyDescent="0.25">
      <c r="A25" s="4" t="s">
        <v>27</v>
      </c>
      <c r="B25" s="10">
        <v>41.48</v>
      </c>
      <c r="C25" s="4" t="str">
        <f t="shared" si="0"/>
        <v>X</v>
      </c>
    </row>
    <row r="26" spans="1:3" x14ac:dyDescent="0.25">
      <c r="A26" s="4" t="s">
        <v>29</v>
      </c>
      <c r="B26" s="10">
        <v>37.49</v>
      </c>
      <c r="C26" s="4" t="str">
        <f t="shared" si="0"/>
        <v>X</v>
      </c>
    </row>
    <row r="27" spans="1:3" x14ac:dyDescent="0.25">
      <c r="A27" s="4" t="s">
        <v>30</v>
      </c>
      <c r="B27" s="10">
        <v>19.22</v>
      </c>
      <c r="C27" s="4" t="str">
        <f t="shared" si="0"/>
        <v>X</v>
      </c>
    </row>
    <row r="28" spans="1:3" x14ac:dyDescent="0.25">
      <c r="A28" s="4" t="s">
        <v>31</v>
      </c>
      <c r="B28" s="10">
        <v>37.840000000000003</v>
      </c>
      <c r="C28" s="4" t="str">
        <f t="shared" si="0"/>
        <v>X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9ECBD4-3607-B349-ACBB-AE29D3EB331E}">
  <dimension ref="A1:C28"/>
  <sheetViews>
    <sheetView zoomScale="150" workbookViewId="0">
      <selection activeCell="C2" sqref="C2:C28"/>
    </sheetView>
  </sheetViews>
  <sheetFormatPr defaultColWidth="11" defaultRowHeight="15.75" x14ac:dyDescent="0.25"/>
  <cols>
    <col min="1" max="1" width="8.375" style="4" bestFit="1" customWidth="1"/>
    <col min="2" max="2" width="5.5" bestFit="1" customWidth="1"/>
    <col min="3" max="3" width="8" style="4" bestFit="1" customWidth="1"/>
  </cols>
  <sheetData>
    <row r="1" spans="1:3" s="2" customFormat="1" ht="31.5" x14ac:dyDescent="0.25">
      <c r="A1" s="2" t="s">
        <v>33</v>
      </c>
      <c r="B1" s="3" t="s">
        <v>47</v>
      </c>
      <c r="C1" s="3" t="s">
        <v>46</v>
      </c>
    </row>
    <row r="2" spans="1:3" x14ac:dyDescent="0.25">
      <c r="A2" s="4" t="s">
        <v>35</v>
      </c>
      <c r="B2">
        <v>2.59</v>
      </c>
      <c r="C2" s="4" t="str">
        <f>IF(ABS($B$2-B2)&gt;0.4,"X","")</f>
        <v/>
      </c>
    </row>
    <row r="3" spans="1:3" x14ac:dyDescent="0.25">
      <c r="A3" s="4" t="s">
        <v>0</v>
      </c>
      <c r="B3">
        <v>3.22</v>
      </c>
      <c r="C3" s="4" t="str">
        <f t="shared" ref="C3:C28" si="0">IF(ABS($B$2-B3)&gt;0.4,"X","")</f>
        <v>X</v>
      </c>
    </row>
    <row r="4" spans="1:3" x14ac:dyDescent="0.25">
      <c r="A4" s="4" t="s">
        <v>1</v>
      </c>
      <c r="B4">
        <v>3.13</v>
      </c>
      <c r="C4" s="4" t="str">
        <f t="shared" si="0"/>
        <v>X</v>
      </c>
    </row>
    <row r="5" spans="1:3" x14ac:dyDescent="0.25">
      <c r="A5" s="4" t="s">
        <v>2</v>
      </c>
      <c r="B5">
        <v>3.39</v>
      </c>
      <c r="C5" s="4" t="str">
        <f t="shared" si="0"/>
        <v>X</v>
      </c>
    </row>
    <row r="6" spans="1:3" x14ac:dyDescent="0.25">
      <c r="A6" s="4" t="s">
        <v>3</v>
      </c>
      <c r="B6">
        <v>2.82</v>
      </c>
      <c r="C6" s="4" t="str">
        <f t="shared" si="0"/>
        <v/>
      </c>
    </row>
    <row r="7" spans="1:3" x14ac:dyDescent="0.25">
      <c r="A7" s="4" t="s">
        <v>4</v>
      </c>
      <c r="B7">
        <v>2.67</v>
      </c>
      <c r="C7" s="4" t="str">
        <f t="shared" si="0"/>
        <v/>
      </c>
    </row>
    <row r="8" spans="1:3" x14ac:dyDescent="0.25">
      <c r="A8" s="4" t="s">
        <v>5</v>
      </c>
      <c r="B8">
        <v>2.5099999999999998</v>
      </c>
      <c r="C8" s="4" t="str">
        <f t="shared" si="0"/>
        <v/>
      </c>
    </row>
    <row r="9" spans="1:3" x14ac:dyDescent="0.25">
      <c r="A9" s="4" t="s">
        <v>7</v>
      </c>
      <c r="B9">
        <v>3.03</v>
      </c>
      <c r="C9" s="4" t="str">
        <f t="shared" si="0"/>
        <v>X</v>
      </c>
    </row>
    <row r="10" spans="1:3" x14ac:dyDescent="0.25">
      <c r="A10" s="4" t="s">
        <v>8</v>
      </c>
      <c r="B10">
        <v>2.61</v>
      </c>
      <c r="C10" s="4" t="str">
        <f t="shared" si="0"/>
        <v/>
      </c>
    </row>
    <row r="11" spans="1:3" x14ac:dyDescent="0.25">
      <c r="A11" s="4" t="s">
        <v>9</v>
      </c>
      <c r="B11">
        <v>2.4900000000000002</v>
      </c>
      <c r="C11" s="4" t="str">
        <f t="shared" si="0"/>
        <v/>
      </c>
    </row>
    <row r="12" spans="1:3" x14ac:dyDescent="0.25">
      <c r="A12" s="4" t="s">
        <v>11</v>
      </c>
      <c r="B12">
        <v>2.83</v>
      </c>
      <c r="C12" s="4" t="str">
        <f t="shared" si="0"/>
        <v/>
      </c>
    </row>
    <row r="13" spans="1:3" x14ac:dyDescent="0.25">
      <c r="A13" s="4" t="s">
        <v>12</v>
      </c>
      <c r="B13">
        <v>3.07</v>
      </c>
      <c r="C13" s="4" t="str">
        <f t="shared" si="0"/>
        <v>X</v>
      </c>
    </row>
    <row r="14" spans="1:3" x14ac:dyDescent="0.25">
      <c r="A14" s="4" t="s">
        <v>13</v>
      </c>
      <c r="B14">
        <v>2.5299999999999998</v>
      </c>
      <c r="C14" s="4" t="str">
        <f t="shared" si="0"/>
        <v/>
      </c>
    </row>
    <row r="15" spans="1:3" x14ac:dyDescent="0.25">
      <c r="A15" s="4" t="s">
        <v>16</v>
      </c>
      <c r="B15">
        <v>2.72</v>
      </c>
      <c r="C15" s="4" t="str">
        <f t="shared" si="0"/>
        <v/>
      </c>
    </row>
    <row r="16" spans="1:3" x14ac:dyDescent="0.25">
      <c r="A16" s="4" t="s">
        <v>18</v>
      </c>
      <c r="B16">
        <v>2.5499999999999998</v>
      </c>
      <c r="C16" s="4" t="str">
        <f t="shared" si="0"/>
        <v/>
      </c>
    </row>
    <row r="17" spans="1:3" x14ac:dyDescent="0.25">
      <c r="A17" s="4" t="s">
        <v>19</v>
      </c>
      <c r="B17">
        <v>2.44</v>
      </c>
      <c r="C17" s="4" t="str">
        <f t="shared" si="0"/>
        <v/>
      </c>
    </row>
    <row r="18" spans="1:3" x14ac:dyDescent="0.25">
      <c r="A18" s="4" t="s">
        <v>20</v>
      </c>
      <c r="B18">
        <v>2.39</v>
      </c>
      <c r="C18" s="4" t="str">
        <f t="shared" si="0"/>
        <v/>
      </c>
    </row>
    <row r="19" spans="1:3" x14ac:dyDescent="0.25">
      <c r="A19" s="4" t="s">
        <v>21</v>
      </c>
      <c r="B19">
        <v>3.2</v>
      </c>
      <c r="C19" s="4" t="str">
        <f t="shared" si="0"/>
        <v>X</v>
      </c>
    </row>
    <row r="20" spans="1:3" x14ac:dyDescent="0.25">
      <c r="A20" s="4" t="s">
        <v>22</v>
      </c>
      <c r="B20">
        <v>4.1100000000000003</v>
      </c>
      <c r="C20" s="4" t="str">
        <f t="shared" si="0"/>
        <v>X</v>
      </c>
    </row>
    <row r="21" spans="1:3" x14ac:dyDescent="0.25">
      <c r="A21" s="4" t="s">
        <v>23</v>
      </c>
      <c r="B21">
        <v>2.4300000000000002</v>
      </c>
      <c r="C21" s="4" t="str">
        <f t="shared" si="0"/>
        <v/>
      </c>
    </row>
    <row r="22" spans="1:3" x14ac:dyDescent="0.25">
      <c r="A22" s="4" t="s">
        <v>24</v>
      </c>
      <c r="B22">
        <v>2.5099999999999998</v>
      </c>
      <c r="C22" s="4" t="str">
        <f t="shared" si="0"/>
        <v/>
      </c>
    </row>
    <row r="23" spans="1:3" x14ac:dyDescent="0.25">
      <c r="A23" s="4" t="s">
        <v>25</v>
      </c>
      <c r="B23">
        <v>2.72</v>
      </c>
      <c r="C23" s="4" t="str">
        <f t="shared" si="0"/>
        <v/>
      </c>
    </row>
    <row r="24" spans="1:3" x14ac:dyDescent="0.25">
      <c r="A24" s="4" t="s">
        <v>26</v>
      </c>
      <c r="B24">
        <v>3.11</v>
      </c>
      <c r="C24" s="4" t="str">
        <f t="shared" si="0"/>
        <v>X</v>
      </c>
    </row>
    <row r="25" spans="1:3" x14ac:dyDescent="0.25">
      <c r="A25" s="4" t="s">
        <v>27</v>
      </c>
      <c r="B25">
        <v>2.72</v>
      </c>
      <c r="C25" s="4" t="str">
        <f t="shared" si="0"/>
        <v/>
      </c>
    </row>
    <row r="26" spans="1:3" x14ac:dyDescent="0.25">
      <c r="A26" s="4" t="s">
        <v>29</v>
      </c>
      <c r="B26">
        <v>2.19</v>
      </c>
      <c r="C26" s="4" t="str">
        <f t="shared" si="0"/>
        <v/>
      </c>
    </row>
    <row r="27" spans="1:3" x14ac:dyDescent="0.25">
      <c r="A27" s="4" t="s">
        <v>30</v>
      </c>
      <c r="B27">
        <v>3.42</v>
      </c>
      <c r="C27" s="4" t="str">
        <f t="shared" si="0"/>
        <v>X</v>
      </c>
    </row>
    <row r="28" spans="1:3" x14ac:dyDescent="0.25">
      <c r="A28" s="4" t="s">
        <v>31</v>
      </c>
      <c r="B28">
        <v>2.93</v>
      </c>
      <c r="C28" s="4" t="str">
        <f t="shared" si="0"/>
        <v/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F187AA-8A94-AF4E-8DC6-731AE59928A0}">
  <dimension ref="A1:C28"/>
  <sheetViews>
    <sheetView zoomScale="150" workbookViewId="0">
      <selection activeCell="C2" sqref="C2:C28"/>
    </sheetView>
  </sheetViews>
  <sheetFormatPr defaultColWidth="11" defaultRowHeight="15.75" x14ac:dyDescent="0.25"/>
  <cols>
    <col min="1" max="1" width="8.375" style="4" bestFit="1" customWidth="1"/>
    <col min="2" max="2" width="9.125" style="6" bestFit="1" customWidth="1"/>
    <col min="3" max="3" width="8" style="4" bestFit="1" customWidth="1"/>
  </cols>
  <sheetData>
    <row r="1" spans="1:3" s="1" customFormat="1" ht="47.25" x14ac:dyDescent="0.25">
      <c r="A1" s="2" t="s">
        <v>33</v>
      </c>
      <c r="B1" s="5" t="s">
        <v>36</v>
      </c>
      <c r="C1" s="3" t="s">
        <v>49</v>
      </c>
    </row>
    <row r="2" spans="1:3" x14ac:dyDescent="0.25">
      <c r="A2" s="4" t="s">
        <v>35</v>
      </c>
      <c r="B2" s="6">
        <v>0.22600000000000001</v>
      </c>
      <c r="C2" s="4" t="str">
        <f>IF(ABS($B$2-B2)&gt;0.03,"X","")</f>
        <v/>
      </c>
    </row>
    <row r="3" spans="1:3" x14ac:dyDescent="0.25">
      <c r="A3" s="4" t="s">
        <v>0</v>
      </c>
      <c r="B3" s="6">
        <v>0.216</v>
      </c>
      <c r="C3" s="4" t="str">
        <f t="shared" ref="C3:C28" si="0">IF(ABS($B$2-B3)&gt;0.03,"X","")</f>
        <v/>
      </c>
    </row>
    <row r="4" spans="1:3" x14ac:dyDescent="0.25">
      <c r="A4" s="4" t="s">
        <v>1</v>
      </c>
      <c r="B4" s="6">
        <v>0.187</v>
      </c>
      <c r="C4" s="4" t="str">
        <f t="shared" si="0"/>
        <v>X</v>
      </c>
    </row>
    <row r="5" spans="1:3" x14ac:dyDescent="0.25">
      <c r="A5" s="4" t="s">
        <v>2</v>
      </c>
      <c r="B5" s="6">
        <v>0.17499999999999999</v>
      </c>
      <c r="C5" s="4" t="str">
        <f t="shared" si="0"/>
        <v>X</v>
      </c>
    </row>
    <row r="6" spans="1:3" x14ac:dyDescent="0.25">
      <c r="A6" s="4" t="s">
        <v>3</v>
      </c>
      <c r="B6" s="6">
        <v>0.11899999999999999</v>
      </c>
      <c r="C6" s="4" t="str">
        <f t="shared" si="0"/>
        <v>X</v>
      </c>
    </row>
    <row r="7" spans="1:3" x14ac:dyDescent="0.25">
      <c r="A7" s="4" t="s">
        <v>4</v>
      </c>
      <c r="B7" s="6">
        <v>0.14499999999999999</v>
      </c>
      <c r="C7" s="4" t="str">
        <f t="shared" si="0"/>
        <v>X</v>
      </c>
    </row>
    <row r="8" spans="1:3" x14ac:dyDescent="0.25">
      <c r="A8" s="4" t="s">
        <v>5</v>
      </c>
      <c r="B8" s="6">
        <v>0.191</v>
      </c>
      <c r="C8" s="4" t="str">
        <f t="shared" si="0"/>
        <v>X</v>
      </c>
    </row>
    <row r="9" spans="1:3" x14ac:dyDescent="0.25">
      <c r="A9" s="4" t="s">
        <v>7</v>
      </c>
      <c r="B9" s="6">
        <v>0.16300000000000001</v>
      </c>
      <c r="C9" s="4" t="str">
        <f t="shared" si="0"/>
        <v>X</v>
      </c>
    </row>
    <row r="10" spans="1:3" x14ac:dyDescent="0.25">
      <c r="A10" s="4" t="s">
        <v>8</v>
      </c>
      <c r="B10" s="6">
        <v>0.218</v>
      </c>
      <c r="C10" s="4" t="str">
        <f t="shared" si="0"/>
        <v/>
      </c>
    </row>
    <row r="11" spans="1:3" x14ac:dyDescent="0.25">
      <c r="A11" s="4" t="s">
        <v>9</v>
      </c>
      <c r="B11" s="6">
        <v>0.20399999999999999</v>
      </c>
      <c r="C11" s="4" t="str">
        <f t="shared" si="0"/>
        <v/>
      </c>
    </row>
    <row r="12" spans="1:3" x14ac:dyDescent="0.25">
      <c r="A12" s="4" t="s">
        <v>11</v>
      </c>
      <c r="B12" s="6">
        <v>0.17699999999999999</v>
      </c>
      <c r="C12" s="4" t="str">
        <f t="shared" si="0"/>
        <v>X</v>
      </c>
    </row>
    <row r="13" spans="1:3" x14ac:dyDescent="0.25">
      <c r="A13" s="4" t="s">
        <v>12</v>
      </c>
      <c r="B13" s="6">
        <v>0.13800000000000001</v>
      </c>
      <c r="C13" s="4" t="str">
        <f t="shared" si="0"/>
        <v>X</v>
      </c>
    </row>
    <row r="14" spans="1:3" x14ac:dyDescent="0.25">
      <c r="A14" s="4" t="s">
        <v>13</v>
      </c>
      <c r="B14" s="6">
        <v>0.191</v>
      </c>
      <c r="C14" s="4" t="str">
        <f t="shared" si="0"/>
        <v>X</v>
      </c>
    </row>
    <row r="15" spans="1:3" x14ac:dyDescent="0.25">
      <c r="A15" s="4" t="s">
        <v>16</v>
      </c>
      <c r="B15" s="6">
        <v>0.158</v>
      </c>
      <c r="C15" s="4" t="str">
        <f t="shared" si="0"/>
        <v>X</v>
      </c>
    </row>
    <row r="16" spans="1:3" x14ac:dyDescent="0.25">
      <c r="A16" s="4" t="s">
        <v>18</v>
      </c>
      <c r="B16" s="6">
        <v>0.21199999999999999</v>
      </c>
      <c r="C16" s="4" t="str">
        <f t="shared" si="0"/>
        <v/>
      </c>
    </row>
    <row r="17" spans="1:3" x14ac:dyDescent="0.25">
      <c r="A17" s="4" t="s">
        <v>19</v>
      </c>
      <c r="B17" s="6">
        <v>0.23799999999999999</v>
      </c>
      <c r="C17" s="4" t="str">
        <f t="shared" si="0"/>
        <v/>
      </c>
    </row>
    <row r="18" spans="1:3" x14ac:dyDescent="0.25">
      <c r="A18" s="4" t="s">
        <v>20</v>
      </c>
      <c r="B18" s="6">
        <v>0.253</v>
      </c>
      <c r="C18" s="4" t="str">
        <f t="shared" si="0"/>
        <v/>
      </c>
    </row>
    <row r="19" spans="1:3" x14ac:dyDescent="0.25">
      <c r="A19" s="4" t="s">
        <v>21</v>
      </c>
      <c r="B19" s="6">
        <v>0.20899999999999999</v>
      </c>
      <c r="C19" s="4" t="str">
        <f t="shared" si="0"/>
        <v/>
      </c>
    </row>
    <row r="20" spans="1:3" x14ac:dyDescent="0.25">
      <c r="A20" s="4" t="s">
        <v>22</v>
      </c>
      <c r="B20" s="6">
        <v>0.14899999999999999</v>
      </c>
      <c r="C20" s="4" t="str">
        <f t="shared" si="0"/>
        <v>X</v>
      </c>
    </row>
    <row r="21" spans="1:3" x14ac:dyDescent="0.25">
      <c r="A21" s="4" t="s">
        <v>23</v>
      </c>
      <c r="B21" s="6">
        <v>0.22700000000000001</v>
      </c>
      <c r="C21" s="4" t="str">
        <f t="shared" si="0"/>
        <v/>
      </c>
    </row>
    <row r="22" spans="1:3" x14ac:dyDescent="0.25">
      <c r="A22" s="4" t="s">
        <v>24</v>
      </c>
      <c r="B22" s="6">
        <v>0.19700000000000001</v>
      </c>
      <c r="C22" s="4" t="str">
        <f t="shared" si="0"/>
        <v/>
      </c>
    </row>
    <row r="23" spans="1:3" x14ac:dyDescent="0.25">
      <c r="A23" s="4" t="s">
        <v>25</v>
      </c>
      <c r="B23" s="6">
        <v>0.22500000000000001</v>
      </c>
      <c r="C23" s="4" t="str">
        <f t="shared" si="0"/>
        <v/>
      </c>
    </row>
    <row r="24" spans="1:3" x14ac:dyDescent="0.25">
      <c r="A24" s="4" t="s">
        <v>26</v>
      </c>
      <c r="B24" s="6">
        <v>0.13100000000000001</v>
      </c>
      <c r="C24" s="4" t="str">
        <f t="shared" si="0"/>
        <v>X</v>
      </c>
    </row>
    <row r="25" spans="1:3" x14ac:dyDescent="0.25">
      <c r="A25" s="4" t="s">
        <v>27</v>
      </c>
      <c r="B25" s="6">
        <v>0.14299999999999999</v>
      </c>
      <c r="C25" s="4" t="str">
        <f t="shared" si="0"/>
        <v>X</v>
      </c>
    </row>
    <row r="26" spans="1:3" x14ac:dyDescent="0.25">
      <c r="A26" s="4" t="s">
        <v>29</v>
      </c>
      <c r="B26" s="6">
        <v>0.218</v>
      </c>
      <c r="C26" s="4" t="str">
        <f t="shared" si="0"/>
        <v/>
      </c>
    </row>
    <row r="27" spans="1:3" x14ac:dyDescent="0.25">
      <c r="A27" s="4" t="s">
        <v>30</v>
      </c>
      <c r="B27" s="6">
        <v>0.191</v>
      </c>
      <c r="C27" s="4" t="str">
        <f t="shared" si="0"/>
        <v>X</v>
      </c>
    </row>
    <row r="28" spans="1:3" x14ac:dyDescent="0.25">
      <c r="A28" s="4" t="s">
        <v>31</v>
      </c>
      <c r="B28" s="6">
        <v>0.188</v>
      </c>
      <c r="C28" s="4" t="str">
        <f t="shared" si="0"/>
        <v>X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E0E61C-3C15-094B-9348-96EBC399CD2E}">
  <dimension ref="A1:C28"/>
  <sheetViews>
    <sheetView zoomScale="112" workbookViewId="0">
      <selection activeCell="C2" sqref="C2:C28"/>
    </sheetView>
  </sheetViews>
  <sheetFormatPr defaultColWidth="11" defaultRowHeight="15.75" x14ac:dyDescent="0.25"/>
  <cols>
    <col min="1" max="1" width="8.375" style="4" bestFit="1" customWidth="1"/>
    <col min="2" max="2" width="7.5" bestFit="1" customWidth="1"/>
    <col min="3" max="3" width="8" style="4" bestFit="1" customWidth="1"/>
  </cols>
  <sheetData>
    <row r="1" spans="1:3" ht="31.5" x14ac:dyDescent="0.25">
      <c r="A1" s="2" t="s">
        <v>33</v>
      </c>
      <c r="B1" s="1" t="s">
        <v>37</v>
      </c>
      <c r="C1" s="3" t="s">
        <v>48</v>
      </c>
    </row>
    <row r="2" spans="1:3" x14ac:dyDescent="0.25">
      <c r="A2" s="4" t="s">
        <v>35</v>
      </c>
      <c r="B2">
        <v>110.7</v>
      </c>
      <c r="C2" s="4" t="str">
        <f>IF(ABS($B$2-B2)&gt;4,"X","")</f>
        <v/>
      </c>
    </row>
    <row r="3" spans="1:3" x14ac:dyDescent="0.25">
      <c r="A3" s="4" t="s">
        <v>0</v>
      </c>
      <c r="B3">
        <v>111</v>
      </c>
      <c r="C3" s="4" t="str">
        <f t="shared" ref="C3:C28" si="0">IF(ABS($B$2-B3)&gt;4,"X","")</f>
        <v/>
      </c>
    </row>
    <row r="4" spans="1:3" x14ac:dyDescent="0.25">
      <c r="A4" s="4" t="s">
        <v>1</v>
      </c>
      <c r="B4">
        <v>105.9</v>
      </c>
      <c r="C4" s="4" t="str">
        <f t="shared" si="0"/>
        <v>X</v>
      </c>
    </row>
    <row r="5" spans="1:3" x14ac:dyDescent="0.25">
      <c r="A5" s="4" t="s">
        <v>2</v>
      </c>
      <c r="B5">
        <v>108.8</v>
      </c>
      <c r="C5" s="4" t="str">
        <f t="shared" si="0"/>
        <v/>
      </c>
    </row>
    <row r="6" spans="1:3" x14ac:dyDescent="0.25">
      <c r="A6" s="4" t="s">
        <v>3</v>
      </c>
      <c r="B6">
        <v>101.4</v>
      </c>
      <c r="C6" s="4" t="str">
        <f t="shared" si="0"/>
        <v>X</v>
      </c>
    </row>
    <row r="7" spans="1:3" x14ac:dyDescent="0.25">
      <c r="A7" s="4" t="s">
        <v>4</v>
      </c>
      <c r="B7">
        <v>101.1</v>
      </c>
      <c r="C7" s="4" t="str">
        <f t="shared" si="0"/>
        <v>X</v>
      </c>
    </row>
    <row r="8" spans="1:3" x14ac:dyDescent="0.25">
      <c r="A8" s="4" t="s">
        <v>5</v>
      </c>
      <c r="B8">
        <v>108.2</v>
      </c>
      <c r="C8" s="4" t="str">
        <f t="shared" si="0"/>
        <v/>
      </c>
    </row>
    <row r="9" spans="1:3" x14ac:dyDescent="0.25">
      <c r="A9" s="4" t="s">
        <v>7</v>
      </c>
      <c r="B9">
        <v>103.2</v>
      </c>
      <c r="C9" s="4" t="str">
        <f t="shared" si="0"/>
        <v>X</v>
      </c>
    </row>
    <row r="10" spans="1:3" x14ac:dyDescent="0.25">
      <c r="A10" s="4" t="s">
        <v>8</v>
      </c>
      <c r="B10">
        <v>108.9</v>
      </c>
      <c r="C10" s="4" t="str">
        <f t="shared" si="0"/>
        <v/>
      </c>
    </row>
    <row r="11" spans="1:3" x14ac:dyDescent="0.25">
      <c r="A11" s="4" t="s">
        <v>9</v>
      </c>
      <c r="B11">
        <v>106.9</v>
      </c>
      <c r="C11" s="4" t="str">
        <f t="shared" si="0"/>
        <v/>
      </c>
    </row>
    <row r="12" spans="1:3" x14ac:dyDescent="0.25">
      <c r="A12" s="4" t="s">
        <v>11</v>
      </c>
      <c r="B12">
        <v>103.4</v>
      </c>
      <c r="C12" s="4" t="str">
        <f t="shared" si="0"/>
        <v>X</v>
      </c>
    </row>
    <row r="13" spans="1:3" x14ac:dyDescent="0.25">
      <c r="A13" s="4" t="s">
        <v>12</v>
      </c>
      <c r="B13">
        <v>102.2</v>
      </c>
      <c r="C13" s="4" t="str">
        <f t="shared" si="0"/>
        <v>X</v>
      </c>
    </row>
    <row r="14" spans="1:3" x14ac:dyDescent="0.25">
      <c r="A14" s="4" t="s">
        <v>13</v>
      </c>
      <c r="B14">
        <v>104.9</v>
      </c>
      <c r="C14" s="4" t="str">
        <f t="shared" si="0"/>
        <v>X</v>
      </c>
    </row>
    <row r="15" spans="1:3" x14ac:dyDescent="0.25">
      <c r="A15" s="4" t="s">
        <v>16</v>
      </c>
      <c r="B15">
        <v>102.4</v>
      </c>
      <c r="C15" s="4" t="str">
        <f t="shared" si="0"/>
        <v>X</v>
      </c>
    </row>
    <row r="16" spans="1:3" x14ac:dyDescent="0.25">
      <c r="A16" s="4" t="s">
        <v>18</v>
      </c>
      <c r="B16">
        <v>106.2</v>
      </c>
      <c r="C16" s="4" t="str">
        <f t="shared" si="0"/>
        <v>X</v>
      </c>
    </row>
    <row r="17" spans="1:3" x14ac:dyDescent="0.25">
      <c r="A17" s="4" t="s">
        <v>19</v>
      </c>
      <c r="B17">
        <v>113.3</v>
      </c>
      <c r="C17" s="4" t="str">
        <f t="shared" si="0"/>
        <v/>
      </c>
    </row>
    <row r="18" spans="1:3" x14ac:dyDescent="0.25">
      <c r="A18" s="4" t="s">
        <v>20</v>
      </c>
      <c r="B18">
        <v>115.6</v>
      </c>
      <c r="C18" s="4" t="str">
        <f t="shared" si="0"/>
        <v>X</v>
      </c>
    </row>
    <row r="19" spans="1:3" x14ac:dyDescent="0.25">
      <c r="A19" s="4" t="s">
        <v>21</v>
      </c>
      <c r="B19">
        <v>111.6</v>
      </c>
      <c r="C19" s="4" t="str">
        <f t="shared" si="0"/>
        <v/>
      </c>
    </row>
    <row r="20" spans="1:3" x14ac:dyDescent="0.25">
      <c r="A20" s="4" t="s">
        <v>22</v>
      </c>
      <c r="B20">
        <v>106.5</v>
      </c>
      <c r="C20" s="4" t="str">
        <f t="shared" si="0"/>
        <v>X</v>
      </c>
    </row>
    <row r="21" spans="1:3" x14ac:dyDescent="0.25">
      <c r="A21" s="4" t="s">
        <v>23</v>
      </c>
      <c r="B21">
        <v>108.9</v>
      </c>
      <c r="C21" s="4" t="str">
        <f t="shared" si="0"/>
        <v/>
      </c>
    </row>
    <row r="22" spans="1:3" x14ac:dyDescent="0.25">
      <c r="A22" s="4" t="s">
        <v>24</v>
      </c>
      <c r="B22">
        <v>106.3</v>
      </c>
      <c r="C22" s="4" t="str">
        <f t="shared" si="0"/>
        <v>X</v>
      </c>
    </row>
    <row r="23" spans="1:3" x14ac:dyDescent="0.25">
      <c r="A23" s="4" t="s">
        <v>25</v>
      </c>
      <c r="B23">
        <v>109.3</v>
      </c>
      <c r="C23" s="4" t="str">
        <f t="shared" si="0"/>
        <v/>
      </c>
    </row>
    <row r="24" spans="1:3" x14ac:dyDescent="0.25">
      <c r="A24" s="4" t="s">
        <v>26</v>
      </c>
      <c r="B24">
        <v>100.4</v>
      </c>
      <c r="C24" s="4" t="str">
        <f t="shared" si="0"/>
        <v>X</v>
      </c>
    </row>
    <row r="25" spans="1:3" x14ac:dyDescent="0.25">
      <c r="A25" s="4" t="s">
        <v>27</v>
      </c>
      <c r="B25">
        <v>102.8</v>
      </c>
      <c r="C25" s="4" t="str">
        <f t="shared" si="0"/>
        <v>X</v>
      </c>
    </row>
    <row r="26" spans="1:3" x14ac:dyDescent="0.25">
      <c r="A26" s="4" t="s">
        <v>29</v>
      </c>
      <c r="B26">
        <v>107.8</v>
      </c>
      <c r="C26" s="4" t="str">
        <f t="shared" si="0"/>
        <v/>
      </c>
    </row>
    <row r="27" spans="1:3" x14ac:dyDescent="0.25">
      <c r="A27" s="4" t="s">
        <v>30</v>
      </c>
      <c r="B27">
        <v>111</v>
      </c>
      <c r="C27" s="4" t="str">
        <f t="shared" si="0"/>
        <v/>
      </c>
    </row>
    <row r="28" spans="1:3" x14ac:dyDescent="0.25">
      <c r="A28" s="4" t="s">
        <v>31</v>
      </c>
      <c r="B28">
        <v>105.1</v>
      </c>
      <c r="C28" s="4" t="str">
        <f t="shared" si="0"/>
        <v>X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01CCE0-ABEE-2048-AFFB-AE317E60615B}">
  <dimension ref="A1:C28"/>
  <sheetViews>
    <sheetView zoomScale="114" workbookViewId="0">
      <selection activeCell="K14" sqref="K14"/>
    </sheetView>
  </sheetViews>
  <sheetFormatPr defaultColWidth="11" defaultRowHeight="15.75" x14ac:dyDescent="0.25"/>
  <cols>
    <col min="1" max="1" width="8.375" style="4" bestFit="1" customWidth="1"/>
    <col min="2" max="2" width="7.5" bestFit="1" customWidth="1"/>
    <col min="3" max="3" width="8" style="4" bestFit="1" customWidth="1"/>
  </cols>
  <sheetData>
    <row r="1" spans="1:3" ht="31.5" x14ac:dyDescent="0.25">
      <c r="A1" s="2" t="s">
        <v>33</v>
      </c>
      <c r="B1" s="1" t="s">
        <v>37</v>
      </c>
      <c r="C1" s="3" t="s">
        <v>46</v>
      </c>
    </row>
    <row r="2" spans="1:3" x14ac:dyDescent="0.25">
      <c r="A2" s="4" t="s">
        <v>35</v>
      </c>
      <c r="B2">
        <v>5.0999999999999997E-2</v>
      </c>
      <c r="C2" s="4" t="str">
        <f>IF(ABS($B$2-B2)&gt;0.003,"X","")</f>
        <v/>
      </c>
    </row>
    <row r="3" spans="1:3" x14ac:dyDescent="0.25">
      <c r="A3" s="4" t="s">
        <v>0</v>
      </c>
      <c r="B3">
        <v>5.6000000000000001E-2</v>
      </c>
      <c r="C3" s="4" t="str">
        <f t="shared" ref="C3:C28" si="0">IF(ABS($B$2-B3)&gt;0.003,"X","")</f>
        <v>X</v>
      </c>
    </row>
    <row r="4" spans="1:3" x14ac:dyDescent="0.25">
      <c r="A4" s="4" t="s">
        <v>1</v>
      </c>
      <c r="B4">
        <v>6.9000000000000006E-2</v>
      </c>
      <c r="C4" s="4" t="str">
        <f t="shared" si="0"/>
        <v>X</v>
      </c>
    </row>
    <row r="5" spans="1:3" x14ac:dyDescent="0.25">
      <c r="A5" s="4" t="s">
        <v>2</v>
      </c>
      <c r="B5">
        <v>5.6000000000000001E-2</v>
      </c>
      <c r="C5" s="4" t="str">
        <f t="shared" si="0"/>
        <v>X</v>
      </c>
    </row>
    <row r="6" spans="1:3" x14ac:dyDescent="0.25">
      <c r="A6" s="4" t="s">
        <v>3</v>
      </c>
      <c r="B6">
        <v>0.08</v>
      </c>
      <c r="C6" s="4" t="str">
        <f t="shared" si="0"/>
        <v>X</v>
      </c>
    </row>
    <row r="7" spans="1:3" x14ac:dyDescent="0.25">
      <c r="A7" s="4" t="s">
        <v>4</v>
      </c>
      <c r="B7">
        <v>7.0000000000000007E-2</v>
      </c>
      <c r="C7" s="4" t="str">
        <f t="shared" si="0"/>
        <v>X</v>
      </c>
    </row>
    <row r="8" spans="1:3" x14ac:dyDescent="0.25">
      <c r="A8" s="4" t="s">
        <v>5</v>
      </c>
      <c r="B8">
        <v>5.6000000000000001E-2</v>
      </c>
      <c r="C8" s="4" t="str">
        <f t="shared" si="0"/>
        <v>X</v>
      </c>
    </row>
    <row r="9" spans="1:3" x14ac:dyDescent="0.25">
      <c r="A9" s="4" t="s">
        <v>7</v>
      </c>
      <c r="B9">
        <v>6.8000000000000005E-2</v>
      </c>
      <c r="C9" s="4" t="str">
        <f t="shared" si="0"/>
        <v>X</v>
      </c>
    </row>
    <row r="10" spans="1:3" x14ac:dyDescent="0.25">
      <c r="A10" s="4" t="s">
        <v>8</v>
      </c>
      <c r="B10">
        <v>6.2E-2</v>
      </c>
      <c r="C10" s="4" t="str">
        <f t="shared" si="0"/>
        <v>X</v>
      </c>
    </row>
    <row r="11" spans="1:3" x14ac:dyDescent="0.25">
      <c r="A11" s="4" t="s">
        <v>9</v>
      </c>
      <c r="B11">
        <v>6.3E-2</v>
      </c>
      <c r="C11" s="4" t="str">
        <f t="shared" si="0"/>
        <v>X</v>
      </c>
    </row>
    <row r="12" spans="1:3" x14ac:dyDescent="0.25">
      <c r="A12" s="4" t="s">
        <v>11</v>
      </c>
      <c r="B12">
        <v>7.2999999999999995E-2</v>
      </c>
      <c r="C12" s="4" t="str">
        <f t="shared" si="0"/>
        <v>X</v>
      </c>
    </row>
    <row r="13" spans="1:3" x14ac:dyDescent="0.25">
      <c r="A13" s="4" t="s">
        <v>12</v>
      </c>
      <c r="B13">
        <v>7.4999999999999997E-2</v>
      </c>
      <c r="C13" s="4" t="str">
        <f t="shared" si="0"/>
        <v>X</v>
      </c>
    </row>
    <row r="14" spans="1:3" x14ac:dyDescent="0.25">
      <c r="A14" s="4" t="s">
        <v>13</v>
      </c>
      <c r="B14">
        <v>6.0999999999999999E-2</v>
      </c>
      <c r="C14" s="4" t="str">
        <f t="shared" si="0"/>
        <v>X</v>
      </c>
    </row>
    <row r="15" spans="1:3" x14ac:dyDescent="0.25">
      <c r="A15" s="4" t="s">
        <v>16</v>
      </c>
      <c r="B15">
        <v>7.4999999999999997E-2</v>
      </c>
      <c r="C15" s="4" t="str">
        <f t="shared" si="0"/>
        <v>X</v>
      </c>
    </row>
    <row r="16" spans="1:3" x14ac:dyDescent="0.25">
      <c r="A16" s="4" t="s">
        <v>18</v>
      </c>
      <c r="B16">
        <v>6.3E-2</v>
      </c>
      <c r="C16" s="4" t="str">
        <f t="shared" si="0"/>
        <v>X</v>
      </c>
    </row>
    <row r="17" spans="1:3" x14ac:dyDescent="0.25">
      <c r="A17" s="4" t="s">
        <v>19</v>
      </c>
      <c r="B17">
        <v>5.2999999999999999E-2</v>
      </c>
      <c r="C17" s="4" t="str">
        <f t="shared" si="0"/>
        <v/>
      </c>
    </row>
    <row r="18" spans="1:3" x14ac:dyDescent="0.25">
      <c r="A18" s="4" t="s">
        <v>20</v>
      </c>
      <c r="B18">
        <v>5.8000000000000003E-2</v>
      </c>
      <c r="C18" s="4" t="str">
        <f t="shared" si="0"/>
        <v>X</v>
      </c>
    </row>
    <row r="19" spans="1:3" x14ac:dyDescent="0.25">
      <c r="A19" s="4" t="s">
        <v>21</v>
      </c>
      <c r="B19">
        <v>5.3999999999999999E-2</v>
      </c>
      <c r="C19" s="4" t="str">
        <f t="shared" si="0"/>
        <v/>
      </c>
    </row>
    <row r="20" spans="1:3" x14ac:dyDescent="0.25">
      <c r="A20" s="4" t="s">
        <v>22</v>
      </c>
      <c r="B20">
        <v>5.6000000000000001E-2</v>
      </c>
      <c r="C20" s="4" t="str">
        <f t="shared" si="0"/>
        <v>X</v>
      </c>
    </row>
    <row r="21" spans="1:3" x14ac:dyDescent="0.25">
      <c r="A21" s="4" t="s">
        <v>23</v>
      </c>
      <c r="B21">
        <v>5.6000000000000001E-2</v>
      </c>
      <c r="C21" s="4" t="str">
        <f t="shared" si="0"/>
        <v>X</v>
      </c>
    </row>
    <row r="22" spans="1:3" x14ac:dyDescent="0.25">
      <c r="A22" s="4" t="s">
        <v>24</v>
      </c>
      <c r="B22">
        <v>6.2E-2</v>
      </c>
      <c r="C22" s="4" t="str">
        <f t="shared" si="0"/>
        <v>X</v>
      </c>
    </row>
    <row r="23" spans="1:3" x14ac:dyDescent="0.25">
      <c r="A23" s="4" t="s">
        <v>25</v>
      </c>
      <c r="B23">
        <v>5.2999999999999999E-2</v>
      </c>
      <c r="C23" s="4" t="str">
        <f t="shared" si="0"/>
        <v/>
      </c>
    </row>
    <row r="24" spans="1:3" x14ac:dyDescent="0.25">
      <c r="A24" s="4" t="s">
        <v>26</v>
      </c>
      <c r="B24">
        <v>0.106</v>
      </c>
      <c r="C24" s="4" t="str">
        <f t="shared" si="0"/>
        <v>X</v>
      </c>
    </row>
    <row r="25" spans="1:3" x14ac:dyDescent="0.25">
      <c r="A25" s="4" t="s">
        <v>27</v>
      </c>
      <c r="B25">
        <v>7.6999999999999999E-2</v>
      </c>
      <c r="C25" s="4" t="str">
        <f t="shared" si="0"/>
        <v>X</v>
      </c>
    </row>
    <row r="26" spans="1:3" x14ac:dyDescent="0.25">
      <c r="A26" s="4" t="s">
        <v>29</v>
      </c>
      <c r="B26">
        <v>0.05</v>
      </c>
      <c r="C26" s="4" t="str">
        <f t="shared" si="0"/>
        <v/>
      </c>
    </row>
    <row r="27" spans="1:3" x14ac:dyDescent="0.25">
      <c r="A27" s="4" t="s">
        <v>30</v>
      </c>
      <c r="B27">
        <v>5.3999999999999999E-2</v>
      </c>
      <c r="C27" s="4" t="str">
        <f t="shared" si="0"/>
        <v/>
      </c>
    </row>
    <row r="28" spans="1:3" x14ac:dyDescent="0.25">
      <c r="A28" s="4" t="s">
        <v>31</v>
      </c>
      <c r="B28">
        <v>6.5000000000000002E-2</v>
      </c>
      <c r="C28" s="4" t="str">
        <f t="shared" si="0"/>
        <v>X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All_effects</vt:lpstr>
      <vt:lpstr>Surf_expr</vt:lpstr>
      <vt:lpstr>DVL_shift</vt:lpstr>
      <vt:lpstr>TOPFlash</vt:lpstr>
      <vt:lpstr>DEP_recr_logBRET50</vt:lpstr>
      <vt:lpstr>DEP_recr_BRETmax</vt:lpstr>
      <vt:lpstr>Gq_4A</vt:lpstr>
      <vt:lpstr>Conf_senso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Gloriam</dc:creator>
  <cp:lastModifiedBy>Gunnar Schulte</cp:lastModifiedBy>
  <dcterms:created xsi:type="dcterms:W3CDTF">2023-04-19T08:30:56Z</dcterms:created>
  <dcterms:modified xsi:type="dcterms:W3CDTF">2023-04-21T13:44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6a2630e2-1ac5-455e-8217-0156b1936a76_Enabled">
    <vt:lpwstr>true</vt:lpwstr>
  </property>
  <property fmtid="{D5CDD505-2E9C-101B-9397-08002B2CF9AE}" pid="3" name="MSIP_Label_6a2630e2-1ac5-455e-8217-0156b1936a76_SetDate">
    <vt:lpwstr>2023-04-19T09:00:23Z</vt:lpwstr>
  </property>
  <property fmtid="{D5CDD505-2E9C-101B-9397-08002B2CF9AE}" pid="4" name="MSIP_Label_6a2630e2-1ac5-455e-8217-0156b1936a76_Method">
    <vt:lpwstr>Standard</vt:lpwstr>
  </property>
  <property fmtid="{D5CDD505-2E9C-101B-9397-08002B2CF9AE}" pid="5" name="MSIP_Label_6a2630e2-1ac5-455e-8217-0156b1936a76_Name">
    <vt:lpwstr>Notclass</vt:lpwstr>
  </property>
  <property fmtid="{D5CDD505-2E9C-101B-9397-08002B2CF9AE}" pid="6" name="MSIP_Label_6a2630e2-1ac5-455e-8217-0156b1936a76_SiteId">
    <vt:lpwstr>a3927f91-cda1-4696-af89-8c9f1ceffa91</vt:lpwstr>
  </property>
  <property fmtid="{D5CDD505-2E9C-101B-9397-08002B2CF9AE}" pid="7" name="MSIP_Label_6a2630e2-1ac5-455e-8217-0156b1936a76_ActionId">
    <vt:lpwstr>1e033403-3610-49a9-9547-f9ef46e3708e</vt:lpwstr>
  </property>
  <property fmtid="{D5CDD505-2E9C-101B-9397-08002B2CF9AE}" pid="8" name="MSIP_Label_6a2630e2-1ac5-455e-8217-0156b1936a76_ContentBits">
    <vt:lpwstr>0</vt:lpwstr>
  </property>
</Properties>
</file>